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skchang-imac/Dropbox/黑鮪議題/2017 黑鮪/PBF 投稿/％ Submission/"/>
    </mc:Choice>
  </mc:AlternateContent>
  <bookViews>
    <workbookView xWindow="0" yWindow="460" windowWidth="40960" windowHeight="22500" activeTab="2"/>
  </bookViews>
  <sheets>
    <sheet name="catch by country" sheetId="2" r:id="rId1"/>
    <sheet name="catch by gear" sheetId="3" r:id="rId2"/>
    <sheet name="Taiwan longline catch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6" i="2" l="1"/>
</calcChain>
</file>

<file path=xl/sharedStrings.xml><?xml version="1.0" encoding="utf-8"?>
<sst xmlns="http://schemas.openxmlformats.org/spreadsheetml/2006/main" count="20" uniqueCount="18">
  <si>
    <t>Japan</t>
  </si>
  <si>
    <t>Korea</t>
  </si>
  <si>
    <t>Taiwan</t>
  </si>
  <si>
    <t>United States</t>
  </si>
  <si>
    <t>Mexico</t>
  </si>
  <si>
    <t>Others</t>
  </si>
  <si>
    <t>Total</t>
  </si>
  <si>
    <t>Calendar year</t>
    <phoneticPr fontId="1"/>
  </si>
  <si>
    <t>Purse seine</t>
  </si>
  <si>
    <t>Longline</t>
  </si>
  <si>
    <t>Troll</t>
  </si>
  <si>
    <t>Calendar 
year</t>
    <phoneticPr fontId="1"/>
  </si>
  <si>
    <t>Setnet</t>
    <phoneticPr fontId="1"/>
  </si>
  <si>
    <t>Pole &amp; line</t>
    <phoneticPr fontId="1"/>
  </si>
  <si>
    <t>year</t>
  </si>
  <si>
    <t xml:space="preserve">  </t>
    <phoneticPr fontId="9" type="noConversion"/>
  </si>
  <si>
    <t>Longline</t>
    <phoneticPr fontId="9" type="noConversion"/>
  </si>
  <si>
    <t>2015 data is preliminary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_-* #,##0.00_-;\-* #,##0.00_-;_-* &quot;-&quot;??_-;_-@_-"/>
  </numFmts>
  <fonts count="12" x14ac:knownFonts="1">
    <font>
      <sz val="11"/>
      <color theme="1"/>
      <name val="新細明體"/>
      <family val="2"/>
      <charset val="128"/>
      <scheme val="minor"/>
    </font>
    <font>
      <sz val="6"/>
      <name val="新細明體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新細明體"/>
      <family val="1"/>
      <charset val="136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sz val="9"/>
      <name val="新細明體"/>
      <family val="2"/>
      <charset val="128"/>
      <scheme val="minor"/>
    </font>
    <font>
      <sz val="9"/>
      <name val="新細明體"/>
      <family val="1"/>
      <charset val="136"/>
    </font>
    <font>
      <sz val="12"/>
      <color theme="1"/>
      <name val="Calibri"/>
    </font>
    <font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38" fontId="2" fillId="0" borderId="0" applyFont="0" applyFill="0" applyBorder="0" applyAlignment="0" applyProtection="0">
      <alignment vertical="center"/>
    </xf>
    <xf numFmtId="176" fontId="3" fillId="0" borderId="0" applyFont="0" applyFill="0" applyBorder="0" applyAlignment="0" applyProtection="0"/>
  </cellStyleXfs>
  <cellXfs count="28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2" borderId="5" xfId="0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 wrapText="1"/>
    </xf>
    <xf numFmtId="0" fontId="0" fillId="0" borderId="0" xfId="0" applyBorder="1" applyAlignment="1">
      <alignment horizontal="right" vertical="center"/>
    </xf>
    <xf numFmtId="0" fontId="6" fillId="2" borderId="3" xfId="1" applyFont="1" applyFill="1" applyBorder="1" applyAlignment="1">
      <alignment horizontal="right" vertical="center"/>
    </xf>
    <xf numFmtId="0" fontId="6" fillId="2" borderId="4" xfId="1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2" borderId="5" xfId="0" applyNumberFormat="1" applyFont="1" applyFill="1" applyBorder="1" applyAlignment="1">
      <alignment horizontal="center" vertical="center" wrapText="1"/>
    </xf>
    <xf numFmtId="0" fontId="5" fillId="2" borderId="1" xfId="1" applyNumberFormat="1" applyFont="1" applyFill="1" applyBorder="1" applyAlignment="1">
      <alignment horizontal="center" vertical="center"/>
    </xf>
    <xf numFmtId="0" fontId="5" fillId="2" borderId="1" xfId="1" applyNumberFormat="1" applyFont="1" applyFill="1" applyBorder="1" applyAlignment="1">
      <alignment horizontal="center" vertical="center" wrapText="1"/>
    </xf>
    <xf numFmtId="0" fontId="6" fillId="2" borderId="3" xfId="1" applyNumberFormat="1" applyFont="1" applyFill="1" applyBorder="1" applyAlignment="1">
      <alignment horizontal="right" vertical="center"/>
    </xf>
    <xf numFmtId="0" fontId="6" fillId="2" borderId="4" xfId="1" applyNumberFormat="1" applyFont="1" applyFill="1" applyBorder="1" applyAlignment="1">
      <alignment horizontal="right" vertical="center"/>
    </xf>
    <xf numFmtId="1" fontId="7" fillId="2" borderId="0" xfId="2" applyNumberFormat="1" applyFont="1" applyFill="1">
      <alignment vertical="center"/>
    </xf>
    <xf numFmtId="1" fontId="7" fillId="2" borderId="0" xfId="2" applyNumberFormat="1" applyFont="1" applyFill="1" applyBorder="1">
      <alignment vertical="center"/>
    </xf>
    <xf numFmtId="1" fontId="7" fillId="2" borderId="2" xfId="2" applyNumberFormat="1" applyFont="1" applyFill="1" applyBorder="1">
      <alignment vertical="center"/>
    </xf>
    <xf numFmtId="0" fontId="11" fillId="0" borderId="12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/>
    <xf numFmtId="0" fontId="10" fillId="0" borderId="0" xfId="0" applyFont="1" applyFill="1" applyBorder="1" applyAlignment="1"/>
    <xf numFmtId="0" fontId="10" fillId="0" borderId="0" xfId="0" applyFont="1" applyFill="1" applyAlignment="1"/>
    <xf numFmtId="0" fontId="11" fillId="0" borderId="7" xfId="0" applyFont="1" applyFill="1" applyBorder="1" applyAlignment="1">
      <alignment horizontal="center" vertical="center" wrapText="1"/>
    </xf>
    <xf numFmtId="3" fontId="11" fillId="0" borderId="8" xfId="0" applyNumberFormat="1" applyFont="1" applyFill="1" applyBorder="1" applyAlignment="1">
      <alignment horizontal="right" vertical="center" wrapText="1"/>
    </xf>
    <xf numFmtId="0" fontId="11" fillId="0" borderId="9" xfId="0" applyFont="1" applyFill="1" applyBorder="1" applyAlignment="1">
      <alignment horizontal="center" vertical="center" wrapText="1"/>
    </xf>
    <xf numFmtId="3" fontId="11" fillId="0" borderId="10" xfId="0" applyNumberFormat="1" applyFont="1" applyFill="1" applyBorder="1" applyAlignment="1">
      <alignment horizontal="right" vertical="center" wrapText="1"/>
    </xf>
    <xf numFmtId="0" fontId="11" fillId="0" borderId="10" xfId="0" applyFont="1" applyFill="1" applyBorder="1" applyAlignment="1">
      <alignment horizontal="right" vertical="center" wrapText="1"/>
    </xf>
    <xf numFmtId="0" fontId="11" fillId="0" borderId="11" xfId="0" applyFont="1" applyFill="1" applyBorder="1" applyAlignment="1">
      <alignment horizontal="right" vertical="center" wrapText="1"/>
    </xf>
  </cellXfs>
  <cellStyles count="4">
    <cellStyle name="一般" xfId="0" builtinId="0"/>
    <cellStyle name="千分位 2" xfId="3"/>
    <cellStyle name="桁区切り 2" xfId="2"/>
    <cellStyle name="標準 2" xfId="1"/>
  </cellStyles>
  <dxfs count="0"/>
  <tableStyles count="0" defaultTableStyle="TableStyleMedium2" defaultPivotStyle="PivotStyleLight16"/>
  <colors>
    <mruColors>
      <color rgb="FFFF66FF"/>
      <color rgb="FF9437FF"/>
      <color rgb="FF0432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400" b="1"/>
              <a:t>Catch by country</a:t>
            </a:r>
            <a:endParaRPr lang="ja-JP" sz="1400" b="1"/>
          </a:p>
        </c:rich>
      </c:tx>
      <c:layout>
        <c:manualLayout>
          <c:xMode val="edge"/>
          <c:yMode val="edge"/>
          <c:x val="0.420484017164324"/>
          <c:y val="0.02314814814814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15185372846248"/>
          <c:y val="0.117824074074074"/>
          <c:w val="0.826252427485285"/>
          <c:h val="0.601646008021764"/>
        </c:manualLayout>
      </c:layout>
      <c:areaChart>
        <c:grouping val="stacked"/>
        <c:varyColors val="0"/>
        <c:ser>
          <c:idx val="1"/>
          <c:order val="0"/>
          <c:tx>
            <c:strRef>
              <c:f>'catch by country'!$B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1">
                <a:lumMod val="75000"/>
                <a:alpha val="6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country'!$B$3:$B$66</c:f>
              <c:numCache>
                <c:formatCode>0</c:formatCode>
                <c:ptCount val="64"/>
                <c:pt idx="0">
                  <c:v>17093.72470028707</c:v>
                </c:pt>
                <c:pt idx="1">
                  <c:v>15635.65848002468</c:v>
                </c:pt>
                <c:pt idx="2">
                  <c:v>19027.02528583923</c:v>
                </c:pt>
                <c:pt idx="3">
                  <c:v>25739.03112831802</c:v>
                </c:pt>
                <c:pt idx="4">
                  <c:v>34267.57782216623</c:v>
                </c:pt>
                <c:pt idx="5">
                  <c:v>27302.35435600338</c:v>
                </c:pt>
                <c:pt idx="6">
                  <c:v>14666.37567645334</c:v>
                </c:pt>
                <c:pt idx="7">
                  <c:v>16760.42662245538</c:v>
                </c:pt>
                <c:pt idx="8">
                  <c:v>21530.99106666983</c:v>
                </c:pt>
                <c:pt idx="9">
                  <c:v>23078.22852645841</c:v>
                </c:pt>
                <c:pt idx="10">
                  <c:v>22107.19000157132</c:v>
                </c:pt>
                <c:pt idx="11">
                  <c:v>23200.98831206222</c:v>
                </c:pt>
                <c:pt idx="12">
                  <c:v>19406.43340016894</c:v>
                </c:pt>
                <c:pt idx="13">
                  <c:v>20280.0967167879</c:v>
                </c:pt>
                <c:pt idx="14">
                  <c:v>15243.2089560548</c:v>
                </c:pt>
                <c:pt idx="15">
                  <c:v>14771.84982095294</c:v>
                </c:pt>
                <c:pt idx="16">
                  <c:v>15601.01861849032</c:v>
                </c:pt>
                <c:pt idx="17">
                  <c:v>9455.831117086283</c:v>
                </c:pt>
                <c:pt idx="18">
                  <c:v>7448.229762598656</c:v>
                </c:pt>
                <c:pt idx="19">
                  <c:v>8771.71276532101</c:v>
                </c:pt>
                <c:pt idx="20">
                  <c:v>7840.127753172964</c:v>
                </c:pt>
                <c:pt idx="21">
                  <c:v>8787.843802243551</c:v>
                </c:pt>
                <c:pt idx="22">
                  <c:v>14948.32083533539</c:v>
                </c:pt>
                <c:pt idx="23">
                  <c:v>11266.29713355885</c:v>
                </c:pt>
                <c:pt idx="24">
                  <c:v>8696.9094393799</c:v>
                </c:pt>
                <c:pt idx="25">
                  <c:v>13201.51214931017</c:v>
                </c:pt>
                <c:pt idx="26">
                  <c:v>21576.66163803845</c:v>
                </c:pt>
                <c:pt idx="27">
                  <c:v>25537.3927470834</c:v>
                </c:pt>
                <c:pt idx="28">
                  <c:v>19574.29605106761</c:v>
                </c:pt>
                <c:pt idx="29">
                  <c:v>33353.01227670084</c:v>
                </c:pt>
                <c:pt idx="30">
                  <c:v>25988.00007460696</c:v>
                </c:pt>
                <c:pt idx="31">
                  <c:v>19470.67324185315</c:v>
                </c:pt>
                <c:pt idx="32">
                  <c:v>10161.35140920281</c:v>
                </c:pt>
                <c:pt idx="33">
                  <c:v>11673.35302821114</c:v>
                </c:pt>
                <c:pt idx="34">
                  <c:v>13714.46858167132</c:v>
                </c:pt>
                <c:pt idx="35">
                  <c:v>13984.8492532266</c:v>
                </c:pt>
                <c:pt idx="36">
                  <c:v>7163.073572849043</c:v>
                </c:pt>
                <c:pt idx="37">
                  <c:v>9117.958245972617</c:v>
                </c:pt>
                <c:pt idx="38">
                  <c:v>6281.627072140559</c:v>
                </c:pt>
                <c:pt idx="39">
                  <c:v>14536.07732624988</c:v>
                </c:pt>
                <c:pt idx="40">
                  <c:v>11062.5109008718</c:v>
                </c:pt>
                <c:pt idx="41">
                  <c:v>9309.94413671921</c:v>
                </c:pt>
                <c:pt idx="42">
                  <c:v>15186.2054928637</c:v>
                </c:pt>
                <c:pt idx="43">
                  <c:v>27090.42722769241</c:v>
                </c:pt>
                <c:pt idx="44">
                  <c:v>14007.81899617336</c:v>
                </c:pt>
                <c:pt idx="45">
                  <c:v>18852.32175737003</c:v>
                </c:pt>
                <c:pt idx="46">
                  <c:v>11191.04302886105</c:v>
                </c:pt>
                <c:pt idx="47">
                  <c:v>22627.63098606599</c:v>
                </c:pt>
                <c:pt idx="48">
                  <c:v>24577.02490901081</c:v>
                </c:pt>
                <c:pt idx="49">
                  <c:v>14211.63728455447</c:v>
                </c:pt>
                <c:pt idx="50">
                  <c:v>14186.12287516146</c:v>
                </c:pt>
                <c:pt idx="51">
                  <c:v>10406.51299991857</c:v>
                </c:pt>
                <c:pt idx="52">
                  <c:v>14098.87333846959</c:v>
                </c:pt>
                <c:pt idx="53">
                  <c:v>21668.05666971127</c:v>
                </c:pt>
                <c:pt idx="54">
                  <c:v>14177.81584475596</c:v>
                </c:pt>
                <c:pt idx="55">
                  <c:v>13829.14263054554</c:v>
                </c:pt>
                <c:pt idx="56">
                  <c:v>17188.53730955529</c:v>
                </c:pt>
                <c:pt idx="57">
                  <c:v>14028.58174160597</c:v>
                </c:pt>
                <c:pt idx="58">
                  <c:v>8400.897850436911</c:v>
                </c:pt>
                <c:pt idx="59">
                  <c:v>13004.24223249645</c:v>
                </c:pt>
                <c:pt idx="60">
                  <c:v>6101.11233</c:v>
                </c:pt>
                <c:pt idx="61">
                  <c:v>6417.601939999995</c:v>
                </c:pt>
                <c:pt idx="62">
                  <c:v>9604.50343321038</c:v>
                </c:pt>
                <c:pt idx="63">
                  <c:v>618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375-4A90-BECD-6A72D4E5FB8F}"/>
            </c:ext>
          </c:extLst>
        </c:ser>
        <c:ser>
          <c:idx val="2"/>
          <c:order val="1"/>
          <c:tx>
            <c:strRef>
              <c:f>'catch by country'!$C$2</c:f>
              <c:strCache>
                <c:ptCount val="1"/>
                <c:pt idx="0">
                  <c:v>Korea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country'!$C$3:$C$66</c:f>
              <c:numCache>
                <c:formatCode>0</c:formatCode>
                <c:ptCount val="6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31.0</c:v>
                </c:pt>
                <c:pt idx="31">
                  <c:v>13.0</c:v>
                </c:pt>
                <c:pt idx="32">
                  <c:v>4.0</c:v>
                </c:pt>
                <c:pt idx="33">
                  <c:v>1.0</c:v>
                </c:pt>
                <c:pt idx="34">
                  <c:v>344.0</c:v>
                </c:pt>
                <c:pt idx="35">
                  <c:v>89.0</c:v>
                </c:pt>
                <c:pt idx="36">
                  <c:v>32.0</c:v>
                </c:pt>
                <c:pt idx="37">
                  <c:v>71.0</c:v>
                </c:pt>
                <c:pt idx="38">
                  <c:v>132.0</c:v>
                </c:pt>
                <c:pt idx="39">
                  <c:v>265.0</c:v>
                </c:pt>
                <c:pt idx="40">
                  <c:v>288.0</c:v>
                </c:pt>
                <c:pt idx="41">
                  <c:v>40.0</c:v>
                </c:pt>
                <c:pt idx="42">
                  <c:v>50.0</c:v>
                </c:pt>
                <c:pt idx="43">
                  <c:v>821.0</c:v>
                </c:pt>
                <c:pt idx="44">
                  <c:v>102.0</c:v>
                </c:pt>
                <c:pt idx="45">
                  <c:v>1054.0</c:v>
                </c:pt>
                <c:pt idx="46">
                  <c:v>188.0</c:v>
                </c:pt>
                <c:pt idx="47">
                  <c:v>256.0</c:v>
                </c:pt>
                <c:pt idx="48">
                  <c:v>2401.0</c:v>
                </c:pt>
                <c:pt idx="49">
                  <c:v>1186.0</c:v>
                </c:pt>
                <c:pt idx="50">
                  <c:v>933.0</c:v>
                </c:pt>
                <c:pt idx="51">
                  <c:v>2601.0</c:v>
                </c:pt>
                <c:pt idx="52">
                  <c:v>773.0</c:v>
                </c:pt>
                <c:pt idx="53">
                  <c:v>1327.0</c:v>
                </c:pt>
                <c:pt idx="54">
                  <c:v>1015.0</c:v>
                </c:pt>
                <c:pt idx="55">
                  <c:v>1285.0</c:v>
                </c:pt>
                <c:pt idx="56">
                  <c:v>1876.0</c:v>
                </c:pt>
                <c:pt idx="57">
                  <c:v>940.0</c:v>
                </c:pt>
                <c:pt idx="58">
                  <c:v>1212.0</c:v>
                </c:pt>
                <c:pt idx="59">
                  <c:v>684.0</c:v>
                </c:pt>
                <c:pt idx="60">
                  <c:v>1424.0</c:v>
                </c:pt>
                <c:pt idx="61">
                  <c:v>605.0</c:v>
                </c:pt>
                <c:pt idx="62">
                  <c:v>1311.0</c:v>
                </c:pt>
                <c:pt idx="63">
                  <c:v>67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375-4A90-BECD-6A72D4E5FB8F}"/>
            </c:ext>
          </c:extLst>
        </c:ser>
        <c:ser>
          <c:idx val="3"/>
          <c:order val="2"/>
          <c:tx>
            <c:strRef>
              <c:f>'catch by country'!$D$2</c:f>
              <c:strCache>
                <c:ptCount val="1"/>
                <c:pt idx="0">
                  <c:v>Taiwan</c:v>
                </c:pt>
              </c:strCache>
            </c:strRef>
          </c:tx>
          <c:spPr>
            <a:solidFill>
              <a:srgbClr val="0432FF">
                <a:alpha val="86000"/>
              </a:srgb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country'!$D$3:$D$66</c:f>
              <c:numCache>
                <c:formatCode>0</c:formatCode>
                <c:ptCount val="6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54.0</c:v>
                </c:pt>
                <c:pt idx="14">
                  <c:v>0.0</c:v>
                </c:pt>
                <c:pt idx="15">
                  <c:v>53.0</c:v>
                </c:pt>
                <c:pt idx="16">
                  <c:v>33.0</c:v>
                </c:pt>
                <c:pt idx="17">
                  <c:v>23.0</c:v>
                </c:pt>
                <c:pt idx="18">
                  <c:v>0.0</c:v>
                </c:pt>
                <c:pt idx="19">
                  <c:v>1.0</c:v>
                </c:pt>
                <c:pt idx="20">
                  <c:v>14.0</c:v>
                </c:pt>
                <c:pt idx="21">
                  <c:v>33.0</c:v>
                </c:pt>
                <c:pt idx="22">
                  <c:v>62.0</c:v>
                </c:pt>
                <c:pt idx="23">
                  <c:v>66.0</c:v>
                </c:pt>
                <c:pt idx="24">
                  <c:v>19.0</c:v>
                </c:pt>
                <c:pt idx="25">
                  <c:v>133.0</c:v>
                </c:pt>
                <c:pt idx="26">
                  <c:v>68.0</c:v>
                </c:pt>
                <c:pt idx="27">
                  <c:v>58.0</c:v>
                </c:pt>
                <c:pt idx="28">
                  <c:v>119.0</c:v>
                </c:pt>
                <c:pt idx="29">
                  <c:v>179.0</c:v>
                </c:pt>
                <c:pt idx="30">
                  <c:v>209.0</c:v>
                </c:pt>
                <c:pt idx="31">
                  <c:v>186.0</c:v>
                </c:pt>
                <c:pt idx="32">
                  <c:v>490.0</c:v>
                </c:pt>
                <c:pt idx="33">
                  <c:v>301.0</c:v>
                </c:pt>
                <c:pt idx="34">
                  <c:v>99.0</c:v>
                </c:pt>
                <c:pt idx="35">
                  <c:v>400.0</c:v>
                </c:pt>
                <c:pt idx="36">
                  <c:v>367.0</c:v>
                </c:pt>
                <c:pt idx="37">
                  <c:v>518.0</c:v>
                </c:pt>
                <c:pt idx="38">
                  <c:v>653.0</c:v>
                </c:pt>
                <c:pt idx="39">
                  <c:v>461.0</c:v>
                </c:pt>
                <c:pt idx="40">
                  <c:v>545.0</c:v>
                </c:pt>
                <c:pt idx="41">
                  <c:v>475.0</c:v>
                </c:pt>
                <c:pt idx="42">
                  <c:v>559.0</c:v>
                </c:pt>
                <c:pt idx="43">
                  <c:v>337.0</c:v>
                </c:pt>
                <c:pt idx="44">
                  <c:v>956.0</c:v>
                </c:pt>
                <c:pt idx="45">
                  <c:v>1814.0</c:v>
                </c:pt>
                <c:pt idx="46">
                  <c:v>1910.0</c:v>
                </c:pt>
                <c:pt idx="47">
                  <c:v>3089.0</c:v>
                </c:pt>
                <c:pt idx="48">
                  <c:v>2782.0</c:v>
                </c:pt>
                <c:pt idx="49">
                  <c:v>1843.0</c:v>
                </c:pt>
                <c:pt idx="50">
                  <c:v>1527.0</c:v>
                </c:pt>
                <c:pt idx="51">
                  <c:v>1884.0</c:v>
                </c:pt>
                <c:pt idx="52">
                  <c:v>1717.0</c:v>
                </c:pt>
                <c:pt idx="53">
                  <c:v>1370.0</c:v>
                </c:pt>
                <c:pt idx="54">
                  <c:v>1150.0</c:v>
                </c:pt>
                <c:pt idx="55">
                  <c:v>1411.0</c:v>
                </c:pt>
                <c:pt idx="56">
                  <c:v>981.0</c:v>
                </c:pt>
                <c:pt idx="57">
                  <c:v>888.0</c:v>
                </c:pt>
                <c:pt idx="58">
                  <c:v>409.0</c:v>
                </c:pt>
                <c:pt idx="59">
                  <c:v>316.0</c:v>
                </c:pt>
                <c:pt idx="60">
                  <c:v>213.0</c:v>
                </c:pt>
                <c:pt idx="61">
                  <c:v>335.0</c:v>
                </c:pt>
                <c:pt idx="62">
                  <c:v>483.0</c:v>
                </c:pt>
                <c:pt idx="63">
                  <c:v>61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375-4A90-BECD-6A72D4E5FB8F}"/>
            </c:ext>
          </c:extLst>
        </c:ser>
        <c:ser>
          <c:idx val="4"/>
          <c:order val="3"/>
          <c:tx>
            <c:strRef>
              <c:f>'catch by country'!$E$2</c:f>
              <c:strCache>
                <c:ptCount val="1"/>
                <c:pt idx="0">
                  <c:v>United States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country'!$E$3:$E$66</c:f>
              <c:numCache>
                <c:formatCode>0</c:formatCode>
                <c:ptCount val="64"/>
                <c:pt idx="0">
                  <c:v>2078.0</c:v>
                </c:pt>
                <c:pt idx="1">
                  <c:v>4481.0</c:v>
                </c:pt>
                <c:pt idx="2">
                  <c:v>9548.0</c:v>
                </c:pt>
                <c:pt idx="3">
                  <c:v>6266.0</c:v>
                </c:pt>
                <c:pt idx="4">
                  <c:v>6115.0</c:v>
                </c:pt>
                <c:pt idx="5">
                  <c:v>9288.0</c:v>
                </c:pt>
                <c:pt idx="6">
                  <c:v>13944.0</c:v>
                </c:pt>
                <c:pt idx="7">
                  <c:v>3575.433</c:v>
                </c:pt>
                <c:pt idx="8">
                  <c:v>4547.9797</c:v>
                </c:pt>
                <c:pt idx="9">
                  <c:v>8027.8866</c:v>
                </c:pt>
                <c:pt idx="10">
                  <c:v>10793.7147</c:v>
                </c:pt>
                <c:pt idx="11">
                  <c:v>11867.4437</c:v>
                </c:pt>
                <c:pt idx="12">
                  <c:v>9092.999299999999</c:v>
                </c:pt>
                <c:pt idx="13">
                  <c:v>6600.9292</c:v>
                </c:pt>
                <c:pt idx="14">
                  <c:v>15482.1798</c:v>
                </c:pt>
                <c:pt idx="15">
                  <c:v>5548.9766</c:v>
                </c:pt>
                <c:pt idx="16">
                  <c:v>5793.5961</c:v>
                </c:pt>
                <c:pt idx="17">
                  <c:v>6680.847</c:v>
                </c:pt>
                <c:pt idx="18">
                  <c:v>3891.6952</c:v>
                </c:pt>
                <c:pt idx="19">
                  <c:v>7811.5649</c:v>
                </c:pt>
                <c:pt idx="20">
                  <c:v>11715.847</c:v>
                </c:pt>
                <c:pt idx="21">
                  <c:v>9714.0047</c:v>
                </c:pt>
                <c:pt idx="22">
                  <c:v>5331.2265</c:v>
                </c:pt>
                <c:pt idx="23">
                  <c:v>7471.0078</c:v>
                </c:pt>
                <c:pt idx="24">
                  <c:v>8697.603999999999</c:v>
                </c:pt>
                <c:pt idx="25">
                  <c:v>3290.5638</c:v>
                </c:pt>
                <c:pt idx="26">
                  <c:v>4673.8379</c:v>
                </c:pt>
                <c:pt idx="27">
                  <c:v>5905.9787</c:v>
                </c:pt>
                <c:pt idx="28">
                  <c:v>2358.3629</c:v>
                </c:pt>
                <c:pt idx="29">
                  <c:v>890.5495000000001</c:v>
                </c:pt>
                <c:pt idx="30">
                  <c:v>2652.37125</c:v>
                </c:pt>
                <c:pt idx="31">
                  <c:v>673.182</c:v>
                </c:pt>
                <c:pt idx="32">
                  <c:v>751.0865</c:v>
                </c:pt>
                <c:pt idx="33">
                  <c:v>3437.103</c:v>
                </c:pt>
                <c:pt idx="34">
                  <c:v>4920.05425</c:v>
                </c:pt>
                <c:pt idx="35">
                  <c:v>914.75475</c:v>
                </c:pt>
                <c:pt idx="36">
                  <c:v>978.6925</c:v>
                </c:pt>
                <c:pt idx="37">
                  <c:v>1179.55275</c:v>
                </c:pt>
                <c:pt idx="38">
                  <c:v>1536.691</c:v>
                </c:pt>
                <c:pt idx="39">
                  <c:v>508.0425</c:v>
                </c:pt>
                <c:pt idx="40">
                  <c:v>2098.98666</c:v>
                </c:pt>
                <c:pt idx="41">
                  <c:v>965.949509672</c:v>
                </c:pt>
                <c:pt idx="42">
                  <c:v>1021.1</c:v>
                </c:pt>
                <c:pt idx="43">
                  <c:v>951.4</c:v>
                </c:pt>
                <c:pt idx="44">
                  <c:v>4748.954978168</c:v>
                </c:pt>
                <c:pt idx="45">
                  <c:v>2504.247724048</c:v>
                </c:pt>
                <c:pt idx="46">
                  <c:v>2473.9</c:v>
                </c:pt>
                <c:pt idx="47">
                  <c:v>776.0</c:v>
                </c:pt>
                <c:pt idx="48">
                  <c:v>1073.2</c:v>
                </c:pt>
                <c:pt idx="49">
                  <c:v>684.2</c:v>
                </c:pt>
                <c:pt idx="50">
                  <c:v>675.4</c:v>
                </c:pt>
                <c:pt idx="51">
                  <c:v>395.0</c:v>
                </c:pt>
                <c:pt idx="52">
                  <c:v>61.0</c:v>
                </c:pt>
                <c:pt idx="53">
                  <c:v>281.0</c:v>
                </c:pt>
                <c:pt idx="54">
                  <c:v>96.0</c:v>
                </c:pt>
                <c:pt idx="55">
                  <c:v>56.0</c:v>
                </c:pt>
                <c:pt idx="56">
                  <c:v>64.0</c:v>
                </c:pt>
                <c:pt idx="57">
                  <c:v>572.0</c:v>
                </c:pt>
                <c:pt idx="58">
                  <c:v>89.0</c:v>
                </c:pt>
                <c:pt idx="59">
                  <c:v>343.0</c:v>
                </c:pt>
                <c:pt idx="60">
                  <c:v>443.0</c:v>
                </c:pt>
                <c:pt idx="61">
                  <c:v>820.0</c:v>
                </c:pt>
                <c:pt idx="62">
                  <c:v>804.0</c:v>
                </c:pt>
                <c:pt idx="63">
                  <c:v>45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375-4A90-BECD-6A72D4E5FB8F}"/>
            </c:ext>
          </c:extLst>
        </c:ser>
        <c:ser>
          <c:idx val="5"/>
          <c:order val="4"/>
          <c:tx>
            <c:strRef>
              <c:f>'catch by country'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country'!$F$3:$F$66</c:f>
              <c:numCache>
                <c:formatCode>0</c:formatCode>
                <c:ptCount val="6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203.098</c:v>
                </c:pt>
                <c:pt idx="8">
                  <c:v>0.0</c:v>
                </c:pt>
                <c:pt idx="9">
                  <c:v>130.36</c:v>
                </c:pt>
                <c:pt idx="10">
                  <c:v>294.474</c:v>
                </c:pt>
                <c:pt idx="11">
                  <c:v>412.204</c:v>
                </c:pt>
                <c:pt idx="12">
                  <c:v>131.37</c:v>
                </c:pt>
                <c:pt idx="13">
                  <c:v>288.881</c:v>
                </c:pt>
                <c:pt idx="14">
                  <c:v>435.451</c:v>
                </c:pt>
                <c:pt idx="15">
                  <c:v>370.92501</c:v>
                </c:pt>
                <c:pt idx="16">
                  <c:v>195.41</c:v>
                </c:pt>
                <c:pt idx="17">
                  <c:v>259.593</c:v>
                </c:pt>
                <c:pt idx="18">
                  <c:v>91.721</c:v>
                </c:pt>
                <c:pt idx="19">
                  <c:v>555.348</c:v>
                </c:pt>
                <c:pt idx="20">
                  <c:v>1646.14901</c:v>
                </c:pt>
                <c:pt idx="21">
                  <c:v>1084.139</c:v>
                </c:pt>
                <c:pt idx="22">
                  <c:v>343.909</c:v>
                </c:pt>
                <c:pt idx="23">
                  <c:v>2145.07701</c:v>
                </c:pt>
                <c:pt idx="24">
                  <c:v>1967.98399</c:v>
                </c:pt>
                <c:pt idx="25">
                  <c:v>2186.40901</c:v>
                </c:pt>
                <c:pt idx="26">
                  <c:v>544.508</c:v>
                </c:pt>
                <c:pt idx="27">
                  <c:v>213.197</c:v>
                </c:pt>
                <c:pt idx="28">
                  <c:v>581.938</c:v>
                </c:pt>
                <c:pt idx="29">
                  <c:v>218.288</c:v>
                </c:pt>
                <c:pt idx="30">
                  <c:v>506.129</c:v>
                </c:pt>
                <c:pt idx="31">
                  <c:v>213.78</c:v>
                </c:pt>
                <c:pt idx="32">
                  <c:v>166.391</c:v>
                </c:pt>
                <c:pt idx="33">
                  <c:v>676.18401</c:v>
                </c:pt>
                <c:pt idx="34">
                  <c:v>188.913</c:v>
                </c:pt>
                <c:pt idx="35">
                  <c:v>118.519</c:v>
                </c:pt>
                <c:pt idx="36">
                  <c:v>448.046</c:v>
                </c:pt>
                <c:pt idx="37">
                  <c:v>56.899</c:v>
                </c:pt>
                <c:pt idx="38">
                  <c:v>49.999</c:v>
                </c:pt>
                <c:pt idx="39">
                  <c:v>9.0</c:v>
                </c:pt>
                <c:pt idx="40">
                  <c:v>0.0</c:v>
                </c:pt>
                <c:pt idx="41">
                  <c:v>0.0</c:v>
                </c:pt>
                <c:pt idx="42">
                  <c:v>64.865</c:v>
                </c:pt>
                <c:pt idx="43">
                  <c:v>10.5</c:v>
                </c:pt>
                <c:pt idx="44">
                  <c:v>3699.70102</c:v>
                </c:pt>
                <c:pt idx="45">
                  <c:v>367.45801</c:v>
                </c:pt>
                <c:pt idx="46">
                  <c:v>1.0</c:v>
                </c:pt>
                <c:pt idx="47">
                  <c:v>2403.57599</c:v>
                </c:pt>
                <c:pt idx="48">
                  <c:v>3118.34699</c:v>
                </c:pt>
                <c:pt idx="49">
                  <c:v>863.45</c:v>
                </c:pt>
                <c:pt idx="50">
                  <c:v>1710.0</c:v>
                </c:pt>
                <c:pt idx="51">
                  <c:v>3254.159</c:v>
                </c:pt>
                <c:pt idx="52">
                  <c:v>8893.678</c:v>
                </c:pt>
                <c:pt idx="53">
                  <c:v>4542.454</c:v>
                </c:pt>
                <c:pt idx="54">
                  <c:v>9927.0</c:v>
                </c:pt>
                <c:pt idx="55">
                  <c:v>4147.0</c:v>
                </c:pt>
                <c:pt idx="56">
                  <c:v>4407.0</c:v>
                </c:pt>
                <c:pt idx="57">
                  <c:v>3019.0</c:v>
                </c:pt>
                <c:pt idx="58">
                  <c:v>7746.0</c:v>
                </c:pt>
                <c:pt idx="59">
                  <c:v>2731.0</c:v>
                </c:pt>
                <c:pt idx="60">
                  <c:v>6668.0</c:v>
                </c:pt>
                <c:pt idx="61">
                  <c:v>3154.0</c:v>
                </c:pt>
                <c:pt idx="62">
                  <c:v>4862.0</c:v>
                </c:pt>
                <c:pt idx="63">
                  <c:v>308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375-4A90-BECD-6A72D4E5FB8F}"/>
            </c:ext>
          </c:extLst>
        </c:ser>
        <c:ser>
          <c:idx val="6"/>
          <c:order val="5"/>
          <c:tx>
            <c:strRef>
              <c:f>'catch by country'!$G$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country'!$G$3:$G$66</c:f>
              <c:numCache>
                <c:formatCode>0</c:formatCode>
                <c:ptCount val="6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.5</c:v>
                </c:pt>
                <c:pt idx="40">
                  <c:v>0.3</c:v>
                </c:pt>
                <c:pt idx="41">
                  <c:v>5.917</c:v>
                </c:pt>
                <c:pt idx="42">
                  <c:v>2.782</c:v>
                </c:pt>
                <c:pt idx="43">
                  <c:v>2.436</c:v>
                </c:pt>
                <c:pt idx="44">
                  <c:v>4.2</c:v>
                </c:pt>
                <c:pt idx="45">
                  <c:v>15.128</c:v>
                </c:pt>
                <c:pt idx="46">
                  <c:v>23.333</c:v>
                </c:pt>
                <c:pt idx="47">
                  <c:v>25.834</c:v>
                </c:pt>
                <c:pt idx="48">
                  <c:v>28.699</c:v>
                </c:pt>
                <c:pt idx="49">
                  <c:v>57.239</c:v>
                </c:pt>
                <c:pt idx="50">
                  <c:v>61.212</c:v>
                </c:pt>
                <c:pt idx="51">
                  <c:v>52.54</c:v>
                </c:pt>
                <c:pt idx="52">
                  <c:v>77.57</c:v>
                </c:pt>
                <c:pt idx="53">
                  <c:v>33.13</c:v>
                </c:pt>
                <c:pt idx="54">
                  <c:v>26.479</c:v>
                </c:pt>
                <c:pt idx="55">
                  <c:v>16.834</c:v>
                </c:pt>
                <c:pt idx="56">
                  <c:v>16.739</c:v>
                </c:pt>
                <c:pt idx="57">
                  <c:v>19.476</c:v>
                </c:pt>
                <c:pt idx="58">
                  <c:v>10.429</c:v>
                </c:pt>
                <c:pt idx="59">
                  <c:v>28.792</c:v>
                </c:pt>
                <c:pt idx="60">
                  <c:v>14.023</c:v>
                </c:pt>
                <c:pt idx="61">
                  <c:v>24.242</c:v>
                </c:pt>
                <c:pt idx="62">
                  <c:v>12.0</c:v>
                </c:pt>
                <c:pt idx="63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375-4A90-BECD-6A72D4E5F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61296"/>
        <c:axId val="-208103664"/>
      </c:areaChart>
      <c:lineChart>
        <c:grouping val="standard"/>
        <c:varyColors val="0"/>
        <c:ser>
          <c:idx val="0"/>
          <c:order val="6"/>
          <c:spPr>
            <a:ln w="2222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catch by country'!$H$3:$H$66</c:f>
              <c:numCache>
                <c:formatCode>0</c:formatCode>
                <c:ptCount val="64"/>
                <c:pt idx="0">
                  <c:v>19171.72470028707</c:v>
                </c:pt>
                <c:pt idx="1">
                  <c:v>20116.65848002468</c:v>
                </c:pt>
                <c:pt idx="2">
                  <c:v>28575.02528583923</c:v>
                </c:pt>
                <c:pt idx="3">
                  <c:v>32005.03112831802</c:v>
                </c:pt>
                <c:pt idx="4">
                  <c:v>40382.57782216623</c:v>
                </c:pt>
                <c:pt idx="5">
                  <c:v>36590.35435600337</c:v>
                </c:pt>
                <c:pt idx="6">
                  <c:v>28610.37567645335</c:v>
                </c:pt>
                <c:pt idx="7">
                  <c:v>20538.95762245539</c:v>
                </c:pt>
                <c:pt idx="8">
                  <c:v>26078.97076666983</c:v>
                </c:pt>
                <c:pt idx="9">
                  <c:v>31236.4751264584</c:v>
                </c:pt>
                <c:pt idx="10">
                  <c:v>33195.37870157132</c:v>
                </c:pt>
                <c:pt idx="11">
                  <c:v>35480.63601206222</c:v>
                </c:pt>
                <c:pt idx="12">
                  <c:v>28630.80270016894</c:v>
                </c:pt>
                <c:pt idx="13">
                  <c:v>27223.9069167879</c:v>
                </c:pt>
                <c:pt idx="14">
                  <c:v>31160.8397560548</c:v>
                </c:pt>
                <c:pt idx="15">
                  <c:v>20744.75143095294</c:v>
                </c:pt>
                <c:pt idx="16">
                  <c:v>21623.02471849032</c:v>
                </c:pt>
                <c:pt idx="17">
                  <c:v>16419.27111708628</c:v>
                </c:pt>
                <c:pt idx="18">
                  <c:v>11431.64596259866</c:v>
                </c:pt>
                <c:pt idx="19">
                  <c:v>17139.62566532101</c:v>
                </c:pt>
                <c:pt idx="20">
                  <c:v>21216.12376317296</c:v>
                </c:pt>
                <c:pt idx="21">
                  <c:v>19618.98750224355</c:v>
                </c:pt>
                <c:pt idx="22">
                  <c:v>20685.45633533539</c:v>
                </c:pt>
                <c:pt idx="23">
                  <c:v>20948.38194355885</c:v>
                </c:pt>
                <c:pt idx="24">
                  <c:v>19381.4974293799</c:v>
                </c:pt>
                <c:pt idx="25">
                  <c:v>18811.48495931017</c:v>
                </c:pt>
                <c:pt idx="26">
                  <c:v>26863.00753803845</c:v>
                </c:pt>
                <c:pt idx="27">
                  <c:v>31714.56844708339</c:v>
                </c:pt>
                <c:pt idx="28">
                  <c:v>22633.5969510676</c:v>
                </c:pt>
                <c:pt idx="29">
                  <c:v>34640.84977670084</c:v>
                </c:pt>
                <c:pt idx="30">
                  <c:v>29386.50032460696</c:v>
                </c:pt>
                <c:pt idx="31">
                  <c:v>20556.63524185315</c:v>
                </c:pt>
                <c:pt idx="32">
                  <c:v>11572.8289092028</c:v>
                </c:pt>
                <c:pt idx="33">
                  <c:v>16088.64003821114</c:v>
                </c:pt>
                <c:pt idx="34">
                  <c:v>19266.43583167132</c:v>
                </c:pt>
                <c:pt idx="35">
                  <c:v>15507.1230032266</c:v>
                </c:pt>
                <c:pt idx="36">
                  <c:v>8988.812072849043</c:v>
                </c:pt>
                <c:pt idx="37">
                  <c:v>10943.40999597262</c:v>
                </c:pt>
                <c:pt idx="38">
                  <c:v>8653.317072140559</c:v>
                </c:pt>
                <c:pt idx="39">
                  <c:v>15780.61982624988</c:v>
                </c:pt>
                <c:pt idx="40">
                  <c:v>13994.7975608718</c:v>
                </c:pt>
                <c:pt idx="41">
                  <c:v>10796.81064639121</c:v>
                </c:pt>
                <c:pt idx="42">
                  <c:v>16883.9524928637</c:v>
                </c:pt>
                <c:pt idx="43">
                  <c:v>29212.76322769241</c:v>
                </c:pt>
                <c:pt idx="44">
                  <c:v>23518.67499434136</c:v>
                </c:pt>
                <c:pt idx="45">
                  <c:v>24607.15549141803</c:v>
                </c:pt>
                <c:pt idx="46">
                  <c:v>15787.27602886105</c:v>
                </c:pt>
                <c:pt idx="47">
                  <c:v>29178.04097606599</c:v>
                </c:pt>
                <c:pt idx="48">
                  <c:v>33980.27089901081</c:v>
                </c:pt>
                <c:pt idx="49">
                  <c:v>18845.52628455447</c:v>
                </c:pt>
                <c:pt idx="50">
                  <c:v>19092.73487516146</c:v>
                </c:pt>
                <c:pt idx="51">
                  <c:v>18593.21199991857</c:v>
                </c:pt>
                <c:pt idx="52">
                  <c:v>25621.12133846959</c:v>
                </c:pt>
                <c:pt idx="53">
                  <c:v>29221.64066971127</c:v>
                </c:pt>
                <c:pt idx="54">
                  <c:v>26392.29484475596</c:v>
                </c:pt>
                <c:pt idx="55">
                  <c:v>20744.97663054554</c:v>
                </c:pt>
                <c:pt idx="56">
                  <c:v>24533.2763095553</c:v>
                </c:pt>
                <c:pt idx="57">
                  <c:v>19467.05774160597</c:v>
                </c:pt>
                <c:pt idx="58">
                  <c:v>17867.32685043691</c:v>
                </c:pt>
                <c:pt idx="59">
                  <c:v>17107.03423249645</c:v>
                </c:pt>
                <c:pt idx="60">
                  <c:v>14863.13533</c:v>
                </c:pt>
                <c:pt idx="61">
                  <c:v>11355.84394</c:v>
                </c:pt>
                <c:pt idx="62">
                  <c:v>17076.50343321038</c:v>
                </c:pt>
                <c:pt idx="63">
                  <c:v>1102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861296"/>
        <c:axId val="-208103664"/>
      </c:lineChart>
      <c:catAx>
        <c:axId val="-207861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Year</a:t>
                </a:r>
                <a:endParaRPr lang="ja-JP" b="1"/>
              </a:p>
            </c:rich>
          </c:tx>
          <c:layout>
            <c:manualLayout>
              <c:xMode val="edge"/>
              <c:yMode val="edge"/>
              <c:x val="0.480399907411542"/>
              <c:y val="0.8291043103110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-208103664"/>
        <c:crosses val="autoZero"/>
        <c:auto val="1"/>
        <c:lblAlgn val="ctr"/>
        <c:lblOffset val="100"/>
        <c:tickLblSkip val="7"/>
        <c:tickMarkSkip val="2"/>
        <c:noMultiLvlLbl val="0"/>
      </c:catAx>
      <c:valAx>
        <c:axId val="-208103664"/>
        <c:scaling>
          <c:orientation val="minMax"/>
          <c:max val="450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Catch (1000</a:t>
                </a:r>
                <a:r>
                  <a:rPr lang="zh-TW" b="1"/>
                  <a:t> </a:t>
                </a:r>
                <a:r>
                  <a:rPr lang="en-US" b="1"/>
                  <a:t>mt)</a:t>
                </a:r>
                <a:endParaRPr lang="ja-JP" b="1"/>
              </a:p>
            </c:rich>
          </c:tx>
          <c:layout>
            <c:manualLayout>
              <c:xMode val="edge"/>
              <c:yMode val="edge"/>
              <c:x val="0.00240994268810904"/>
              <c:y val="0.209480334407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-207861296"/>
        <c:crosses val="autoZero"/>
        <c:crossBetween val="between"/>
        <c:majorUnit val="15000.0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ayout>
        <c:manualLayout>
          <c:xMode val="edge"/>
          <c:yMode val="edge"/>
          <c:x val="0.0502214923691983"/>
          <c:y val="0.912592592592593"/>
          <c:w val="0.899999908869628"/>
          <c:h val="0.08740741343604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TW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400" b="1"/>
              <a:t>Catch by </a:t>
            </a:r>
            <a:r>
              <a:rPr lang="en-US" altLang="zh-TW" sz="1400" b="1"/>
              <a:t>fisheries</a:t>
            </a:r>
            <a:endParaRPr lang="ja-JP" sz="1400" b="1"/>
          </a:p>
        </c:rich>
      </c:tx>
      <c:layout>
        <c:manualLayout>
          <c:xMode val="edge"/>
          <c:yMode val="edge"/>
          <c:x val="0.420483920497838"/>
          <c:y val="0.0458226760597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15185372846248"/>
          <c:y val="0.117824074074074"/>
          <c:w val="0.826252427485285"/>
          <c:h val="0.601646008021764"/>
        </c:manualLayout>
      </c:layout>
      <c:areaChart>
        <c:grouping val="stacked"/>
        <c:varyColors val="0"/>
        <c:ser>
          <c:idx val="1"/>
          <c:order val="0"/>
          <c:tx>
            <c:strRef>
              <c:f>'catch by gear'!$B$2</c:f>
              <c:strCache>
                <c:ptCount val="1"/>
                <c:pt idx="0">
                  <c:v>Purse seine</c:v>
                </c:pt>
              </c:strCache>
            </c:strRef>
          </c:tx>
          <c:spPr>
            <a:solidFill>
              <a:schemeClr val="accent1">
                <a:lumMod val="75000"/>
                <a:alpha val="6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gear'!$B$3:$B$66</c:f>
              <c:numCache>
                <c:formatCode>0</c:formatCode>
                <c:ptCount val="64"/>
                <c:pt idx="0">
                  <c:v>9755.990626036045</c:v>
                </c:pt>
                <c:pt idx="1">
                  <c:v>10002.61082989912</c:v>
                </c:pt>
                <c:pt idx="2">
                  <c:v>14902.54108546135</c:v>
                </c:pt>
                <c:pt idx="3">
                  <c:v>20189.10732528678</c:v>
                </c:pt>
                <c:pt idx="4">
                  <c:v>26706.36519037067</c:v>
                </c:pt>
                <c:pt idx="5">
                  <c:v>27362.445</c:v>
                </c:pt>
                <c:pt idx="6">
                  <c:v>22520.12</c:v>
                </c:pt>
                <c:pt idx="7">
                  <c:v>13672.408</c:v>
                </c:pt>
                <c:pt idx="8">
                  <c:v>15087.83</c:v>
                </c:pt>
                <c:pt idx="9">
                  <c:v>17243.29</c:v>
                </c:pt>
                <c:pt idx="10">
                  <c:v>21720.814</c:v>
                </c:pt>
                <c:pt idx="11">
                  <c:v>22030.404</c:v>
                </c:pt>
                <c:pt idx="12">
                  <c:v>18151.38</c:v>
                </c:pt>
                <c:pt idx="13">
                  <c:v>18307.421</c:v>
                </c:pt>
                <c:pt idx="14">
                  <c:v>25967.791</c:v>
                </c:pt>
                <c:pt idx="15">
                  <c:v>12349.44501</c:v>
                </c:pt>
                <c:pt idx="16">
                  <c:v>15235.98</c:v>
                </c:pt>
                <c:pt idx="17">
                  <c:v>10152.583</c:v>
                </c:pt>
                <c:pt idx="18">
                  <c:v>6871.241</c:v>
                </c:pt>
                <c:pt idx="19">
                  <c:v>12080.58111402527</c:v>
                </c:pt>
                <c:pt idx="20">
                  <c:v>17514.17493691587</c:v>
                </c:pt>
                <c:pt idx="21">
                  <c:v>12989.5545401156</c:v>
                </c:pt>
                <c:pt idx="22">
                  <c:v>9693.268349496173</c:v>
                </c:pt>
                <c:pt idx="23">
                  <c:v>13989.57250994819</c:v>
                </c:pt>
                <c:pt idx="24">
                  <c:v>12768.46495678322</c:v>
                </c:pt>
                <c:pt idx="25">
                  <c:v>10555.33901</c:v>
                </c:pt>
                <c:pt idx="26">
                  <c:v>15634.723</c:v>
                </c:pt>
                <c:pt idx="27">
                  <c:v>19983.28395366115</c:v>
                </c:pt>
                <c:pt idx="28">
                  <c:v>14235.94329367021</c:v>
                </c:pt>
                <c:pt idx="29">
                  <c:v>26507.168</c:v>
                </c:pt>
                <c:pt idx="30">
                  <c:v>22410.08353899787</c:v>
                </c:pt>
                <c:pt idx="31">
                  <c:v>15639.07</c:v>
                </c:pt>
                <c:pt idx="32">
                  <c:v>5281.878595658834</c:v>
                </c:pt>
                <c:pt idx="33">
                  <c:v>8231.619009999999</c:v>
                </c:pt>
                <c:pt idx="34">
                  <c:v>12812.32403719241</c:v>
                </c:pt>
                <c:pt idx="35">
                  <c:v>9742.319</c:v>
                </c:pt>
                <c:pt idx="36">
                  <c:v>5204.051172722778</c:v>
                </c:pt>
                <c:pt idx="37">
                  <c:v>7622.927650987383</c:v>
                </c:pt>
                <c:pt idx="38">
                  <c:v>4699.984058965561</c:v>
                </c:pt>
                <c:pt idx="39">
                  <c:v>10491.95931873875</c:v>
                </c:pt>
                <c:pt idx="40">
                  <c:v>9451.434467258835</c:v>
                </c:pt>
                <c:pt idx="41">
                  <c:v>7221.010194493906</c:v>
                </c:pt>
                <c:pt idx="42">
                  <c:v>9149.753103803023</c:v>
                </c:pt>
                <c:pt idx="43">
                  <c:v>20397.38135175206</c:v>
                </c:pt>
                <c:pt idx="44">
                  <c:v>16085.0378364584</c:v>
                </c:pt>
                <c:pt idx="45">
                  <c:v>16813.04898808184</c:v>
                </c:pt>
                <c:pt idx="46">
                  <c:v>7350.435177131021</c:v>
                </c:pt>
                <c:pt idx="47">
                  <c:v>18981.49878223654</c:v>
                </c:pt>
                <c:pt idx="48">
                  <c:v>22598.79601744073</c:v>
                </c:pt>
                <c:pt idx="49">
                  <c:v>9951.556299730437</c:v>
                </c:pt>
                <c:pt idx="50">
                  <c:v>11593.5671</c:v>
                </c:pt>
                <c:pt idx="51">
                  <c:v>11602.8179</c:v>
                </c:pt>
                <c:pt idx="52">
                  <c:v>17909.96945</c:v>
                </c:pt>
                <c:pt idx="53">
                  <c:v>18878.723</c:v>
                </c:pt>
                <c:pt idx="54">
                  <c:v>19818.856405</c:v>
                </c:pt>
                <c:pt idx="55">
                  <c:v>12309.77427</c:v>
                </c:pt>
                <c:pt idx="56">
                  <c:v>16478.744625</c:v>
                </c:pt>
                <c:pt idx="57">
                  <c:v>12441.86155</c:v>
                </c:pt>
                <c:pt idx="58">
                  <c:v>12683.57851</c:v>
                </c:pt>
                <c:pt idx="59">
                  <c:v>11739.624045</c:v>
                </c:pt>
                <c:pt idx="60">
                  <c:v>10549.65175</c:v>
                </c:pt>
                <c:pt idx="61">
                  <c:v>6529.0</c:v>
                </c:pt>
                <c:pt idx="62">
                  <c:v>12023.770355</c:v>
                </c:pt>
                <c:pt idx="63">
                  <c:v>720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375-4A90-BECD-6A72D4E5FB8F}"/>
            </c:ext>
          </c:extLst>
        </c:ser>
        <c:ser>
          <c:idx val="2"/>
          <c:order val="1"/>
          <c:tx>
            <c:strRef>
              <c:f>'catch by gear'!$C$2</c:f>
              <c:strCache>
                <c:ptCount val="1"/>
                <c:pt idx="0">
                  <c:v>Longlin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gear'!$C$3:$C$66</c:f>
              <c:numCache>
                <c:formatCode>0</c:formatCode>
                <c:ptCount val="64"/>
                <c:pt idx="0">
                  <c:v>2703.252349251019</c:v>
                </c:pt>
                <c:pt idx="1">
                  <c:v>3047.607760124061</c:v>
                </c:pt>
                <c:pt idx="2">
                  <c:v>3115.49356039411</c:v>
                </c:pt>
                <c:pt idx="3">
                  <c:v>2968.088929936579</c:v>
                </c:pt>
                <c:pt idx="4">
                  <c:v>2910.835831795152</c:v>
                </c:pt>
                <c:pt idx="5">
                  <c:v>1732.479008689595</c:v>
                </c:pt>
                <c:pt idx="6">
                  <c:v>843.5250946849958</c:v>
                </c:pt>
                <c:pt idx="7">
                  <c:v>3700.854558948508</c:v>
                </c:pt>
                <c:pt idx="8">
                  <c:v>6103.848788167987</c:v>
                </c:pt>
                <c:pt idx="9">
                  <c:v>6790.477833779177</c:v>
                </c:pt>
                <c:pt idx="10">
                  <c:v>6181.657845319693</c:v>
                </c:pt>
                <c:pt idx="11">
                  <c:v>6526.084762403177</c:v>
                </c:pt>
                <c:pt idx="12">
                  <c:v>3254.06969467226</c:v>
                </c:pt>
                <c:pt idx="13">
                  <c:v>2817.250862920889</c:v>
                </c:pt>
                <c:pt idx="14">
                  <c:v>1544.621843875418</c:v>
                </c:pt>
                <c:pt idx="15">
                  <c:v>974.6197818090437</c:v>
                </c:pt>
                <c:pt idx="16">
                  <c:v>539.7267822985497</c:v>
                </c:pt>
                <c:pt idx="17">
                  <c:v>921.610849635119</c:v>
                </c:pt>
                <c:pt idx="18">
                  <c:v>617.9250016883574</c:v>
                </c:pt>
                <c:pt idx="19">
                  <c:v>749.386</c:v>
                </c:pt>
                <c:pt idx="20">
                  <c:v>552.602</c:v>
                </c:pt>
                <c:pt idx="21">
                  <c:v>933.894</c:v>
                </c:pt>
                <c:pt idx="22">
                  <c:v>1267.139</c:v>
                </c:pt>
                <c:pt idx="23">
                  <c:v>1162.881</c:v>
                </c:pt>
                <c:pt idx="24">
                  <c:v>420.453</c:v>
                </c:pt>
                <c:pt idx="25">
                  <c:v>491.793</c:v>
                </c:pt>
                <c:pt idx="26">
                  <c:v>721.434</c:v>
                </c:pt>
                <c:pt idx="27">
                  <c:v>821.583</c:v>
                </c:pt>
                <c:pt idx="28">
                  <c:v>965.199</c:v>
                </c:pt>
                <c:pt idx="29">
                  <c:v>797.1099999999999</c:v>
                </c:pt>
                <c:pt idx="30">
                  <c:v>944.2569999999999</c:v>
                </c:pt>
                <c:pt idx="31">
                  <c:v>399.149</c:v>
                </c:pt>
                <c:pt idx="32">
                  <c:v>641.091</c:v>
                </c:pt>
                <c:pt idx="33">
                  <c:v>324.843</c:v>
                </c:pt>
                <c:pt idx="34">
                  <c:v>185.991</c:v>
                </c:pt>
                <c:pt idx="35">
                  <c:v>608.574</c:v>
                </c:pt>
                <c:pt idx="36">
                  <c:v>294.673</c:v>
                </c:pt>
                <c:pt idx="37">
                  <c:v>445.86</c:v>
                </c:pt>
                <c:pt idx="38">
                  <c:v>524.768</c:v>
                </c:pt>
                <c:pt idx="39">
                  <c:v>579.724</c:v>
                </c:pt>
                <c:pt idx="40">
                  <c:v>993.057</c:v>
                </c:pt>
                <c:pt idx="41">
                  <c:v>1292.885</c:v>
                </c:pt>
                <c:pt idx="42">
                  <c:v>1785.459</c:v>
                </c:pt>
                <c:pt idx="43">
                  <c:v>1022.915</c:v>
                </c:pt>
                <c:pt idx="44">
                  <c:v>1865.44</c:v>
                </c:pt>
                <c:pt idx="45">
                  <c:v>3126.244</c:v>
                </c:pt>
                <c:pt idx="46">
                  <c:v>3175.627</c:v>
                </c:pt>
                <c:pt idx="47">
                  <c:v>4263.221</c:v>
                </c:pt>
                <c:pt idx="48">
                  <c:v>3739.441</c:v>
                </c:pt>
                <c:pt idx="49">
                  <c:v>2636.021</c:v>
                </c:pt>
                <c:pt idx="50">
                  <c:v>2369.46714139</c:v>
                </c:pt>
                <c:pt idx="51">
                  <c:v>3112.22257172</c:v>
                </c:pt>
                <c:pt idx="52">
                  <c:v>3569.3658851</c:v>
                </c:pt>
                <c:pt idx="53">
                  <c:v>3306.51076955</c:v>
                </c:pt>
                <c:pt idx="54">
                  <c:v>2280.237714963333</c:v>
                </c:pt>
                <c:pt idx="55">
                  <c:v>3171.843095162097</c:v>
                </c:pt>
                <c:pt idx="56">
                  <c:v>2377.1245915</c:v>
                </c:pt>
                <c:pt idx="57">
                  <c:v>1964.42936</c:v>
                </c:pt>
                <c:pt idx="58">
                  <c:v>1269.270251</c:v>
                </c:pt>
                <c:pt idx="59">
                  <c:v>1140.1830525</c:v>
                </c:pt>
                <c:pt idx="60">
                  <c:v>891.0933150000001</c:v>
                </c:pt>
                <c:pt idx="61">
                  <c:v>1122.755485</c:v>
                </c:pt>
                <c:pt idx="62">
                  <c:v>1195.0</c:v>
                </c:pt>
                <c:pt idx="63">
                  <c:v>122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375-4A90-BECD-6A72D4E5FB8F}"/>
            </c:ext>
          </c:extLst>
        </c:ser>
        <c:ser>
          <c:idx val="3"/>
          <c:order val="2"/>
          <c:tx>
            <c:strRef>
              <c:f>'catch by gear'!$D$2</c:f>
              <c:strCache>
                <c:ptCount val="1"/>
                <c:pt idx="0">
                  <c:v>Troll</c:v>
                </c:pt>
              </c:strCache>
            </c:strRef>
          </c:tx>
          <c:spPr>
            <a:solidFill>
              <a:srgbClr val="FFFF00">
                <a:alpha val="64000"/>
              </a:srgb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gear'!$D$3:$D$66</c:f>
              <c:numCache>
                <c:formatCode>0</c:formatCode>
                <c:ptCount val="64"/>
                <c:pt idx="0">
                  <c:v>667.3007250000001</c:v>
                </c:pt>
                <c:pt idx="1">
                  <c:v>1471.554740001</c:v>
                </c:pt>
                <c:pt idx="2">
                  <c:v>1656.22124998227</c:v>
                </c:pt>
                <c:pt idx="3">
                  <c:v>1506.561721569186</c:v>
                </c:pt>
                <c:pt idx="4">
                  <c:v>1762.9762500002</c:v>
                </c:pt>
                <c:pt idx="5">
                  <c:v>2391.53033123856</c:v>
                </c:pt>
                <c:pt idx="6">
                  <c:v>1496.855878432862</c:v>
                </c:pt>
                <c:pt idx="7">
                  <c:v>736.1209252930983</c:v>
                </c:pt>
                <c:pt idx="8">
                  <c:v>1884.900744056897</c:v>
                </c:pt>
                <c:pt idx="9">
                  <c:v>3193.057233258141</c:v>
                </c:pt>
                <c:pt idx="10">
                  <c:v>1682.85233830221</c:v>
                </c:pt>
                <c:pt idx="11">
                  <c:v>2541.578692420435</c:v>
                </c:pt>
                <c:pt idx="12">
                  <c:v>2783.622426055248</c:v>
                </c:pt>
                <c:pt idx="13">
                  <c:v>1962.84523328273</c:v>
                </c:pt>
                <c:pt idx="14">
                  <c:v>1613.58493843421</c:v>
                </c:pt>
                <c:pt idx="15">
                  <c:v>3273.336026590747</c:v>
                </c:pt>
                <c:pt idx="16">
                  <c:v>1568.414980097507</c:v>
                </c:pt>
                <c:pt idx="17">
                  <c:v>2218.708324404669</c:v>
                </c:pt>
                <c:pt idx="18">
                  <c:v>1198.153105138875</c:v>
                </c:pt>
                <c:pt idx="19">
                  <c:v>1492.217392136429</c:v>
                </c:pt>
                <c:pt idx="20">
                  <c:v>842.3621940405926</c:v>
                </c:pt>
                <c:pt idx="21">
                  <c:v>2107.737174957132</c:v>
                </c:pt>
                <c:pt idx="22">
                  <c:v>1656.399042558714</c:v>
                </c:pt>
                <c:pt idx="23">
                  <c:v>1030.79061219051</c:v>
                </c:pt>
                <c:pt idx="24">
                  <c:v>829.5853469613523</c:v>
                </c:pt>
                <c:pt idx="25">
                  <c:v>2165.815116379894</c:v>
                </c:pt>
                <c:pt idx="26">
                  <c:v>4516.952698037087</c:v>
                </c:pt>
                <c:pt idx="27">
                  <c:v>2655.17822561917</c:v>
                </c:pt>
                <c:pt idx="28">
                  <c:v>1530.752344063058</c:v>
                </c:pt>
                <c:pt idx="29">
                  <c:v>1776.886870033674</c:v>
                </c:pt>
                <c:pt idx="30">
                  <c:v>863.5241994998109</c:v>
                </c:pt>
                <c:pt idx="31">
                  <c:v>2027.570361909829</c:v>
                </c:pt>
                <c:pt idx="32">
                  <c:v>1873.889542468402</c:v>
                </c:pt>
                <c:pt idx="33">
                  <c:v>1849.884189978486</c:v>
                </c:pt>
                <c:pt idx="34">
                  <c:v>1467.439218101752</c:v>
                </c:pt>
                <c:pt idx="35">
                  <c:v>880.4939449425407</c:v>
                </c:pt>
                <c:pt idx="36">
                  <c:v>1123.547317528245</c:v>
                </c:pt>
                <c:pt idx="37">
                  <c:v>902.611886984666</c:v>
                </c:pt>
                <c:pt idx="38">
                  <c:v>1250.174642000129</c:v>
                </c:pt>
                <c:pt idx="39">
                  <c:v>2068.658446245267</c:v>
                </c:pt>
                <c:pt idx="40">
                  <c:v>915.2822136124242</c:v>
                </c:pt>
                <c:pt idx="41">
                  <c:v>545.7909322250512</c:v>
                </c:pt>
                <c:pt idx="42">
                  <c:v>4110.541520837972</c:v>
                </c:pt>
                <c:pt idx="43">
                  <c:v>4778.321812210381</c:v>
                </c:pt>
                <c:pt idx="44">
                  <c:v>3640.139844283413</c:v>
                </c:pt>
                <c:pt idx="45">
                  <c:v>2739.982554780897</c:v>
                </c:pt>
                <c:pt idx="46">
                  <c:v>2876.296624921218</c:v>
                </c:pt>
                <c:pt idx="47">
                  <c:v>3440.417088468043</c:v>
                </c:pt>
                <c:pt idx="48">
                  <c:v>5216.86500076245</c:v>
                </c:pt>
                <c:pt idx="49">
                  <c:v>3466.174965801997</c:v>
                </c:pt>
                <c:pt idx="50">
                  <c:v>2606.60284661778</c:v>
                </c:pt>
                <c:pt idx="51">
                  <c:v>2059.745160349433</c:v>
                </c:pt>
                <c:pt idx="52">
                  <c:v>2445.167261704636</c:v>
                </c:pt>
                <c:pt idx="53">
                  <c:v>3633.301171412003</c:v>
                </c:pt>
                <c:pt idx="54">
                  <c:v>1860.223824792633</c:v>
                </c:pt>
                <c:pt idx="55">
                  <c:v>2822.769080383445</c:v>
                </c:pt>
                <c:pt idx="56">
                  <c:v>2377.448923055284</c:v>
                </c:pt>
                <c:pt idx="57">
                  <c:v>2003.02409160597</c:v>
                </c:pt>
                <c:pt idx="58">
                  <c:v>1582.75568943691</c:v>
                </c:pt>
                <c:pt idx="59">
                  <c:v>1819.93361</c:v>
                </c:pt>
                <c:pt idx="60">
                  <c:v>571.3212800000005</c:v>
                </c:pt>
                <c:pt idx="61">
                  <c:v>903.7078550000004</c:v>
                </c:pt>
                <c:pt idx="62">
                  <c:v>1023.00830021</c:v>
                </c:pt>
                <c:pt idx="63">
                  <c:v>46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375-4A90-BECD-6A72D4E5FB8F}"/>
            </c:ext>
          </c:extLst>
        </c:ser>
        <c:ser>
          <c:idx val="4"/>
          <c:order val="3"/>
          <c:tx>
            <c:strRef>
              <c:f>'catch by gear'!$E$2</c:f>
              <c:strCache>
                <c:ptCount val="1"/>
                <c:pt idx="0">
                  <c:v>Pole &amp; line</c:v>
                </c:pt>
              </c:strCache>
            </c:strRef>
          </c:tx>
          <c:spPr>
            <a:solidFill>
              <a:srgbClr val="FF66FF">
                <a:alpha val="80000"/>
              </a:srgb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gear'!$E$3:$E$66</c:f>
              <c:numCache>
                <c:formatCode>0</c:formatCode>
                <c:ptCount val="64"/>
                <c:pt idx="0">
                  <c:v>2198.324</c:v>
                </c:pt>
                <c:pt idx="1">
                  <c:v>3052.24</c:v>
                </c:pt>
                <c:pt idx="2">
                  <c:v>3044.103999999999</c:v>
                </c:pt>
                <c:pt idx="3">
                  <c:v>2841.2</c:v>
                </c:pt>
                <c:pt idx="4">
                  <c:v>4059.856</c:v>
                </c:pt>
                <c:pt idx="5">
                  <c:v>1794.95</c:v>
                </c:pt>
                <c:pt idx="6">
                  <c:v>2337.44</c:v>
                </c:pt>
                <c:pt idx="7">
                  <c:v>585.7</c:v>
                </c:pt>
                <c:pt idx="8">
                  <c:v>599.9299999999999</c:v>
                </c:pt>
                <c:pt idx="9">
                  <c:v>661.84</c:v>
                </c:pt>
                <c:pt idx="10">
                  <c:v>746.75</c:v>
                </c:pt>
                <c:pt idx="11">
                  <c:v>1256.16</c:v>
                </c:pt>
                <c:pt idx="12">
                  <c:v>1036.93</c:v>
                </c:pt>
                <c:pt idx="13">
                  <c:v>831.34</c:v>
                </c:pt>
                <c:pt idx="14">
                  <c:v>613.18</c:v>
                </c:pt>
                <c:pt idx="15">
                  <c:v>1210.44</c:v>
                </c:pt>
                <c:pt idx="16">
                  <c:v>983.22</c:v>
                </c:pt>
                <c:pt idx="17">
                  <c:v>721.3</c:v>
                </c:pt>
                <c:pt idx="18">
                  <c:v>723.36</c:v>
                </c:pt>
                <c:pt idx="19">
                  <c:v>937.99</c:v>
                </c:pt>
                <c:pt idx="20">
                  <c:v>943.54</c:v>
                </c:pt>
                <c:pt idx="21">
                  <c:v>526.11</c:v>
                </c:pt>
                <c:pt idx="22">
                  <c:v>1192.24</c:v>
                </c:pt>
                <c:pt idx="23">
                  <c:v>1401.29</c:v>
                </c:pt>
                <c:pt idx="24">
                  <c:v>1082.13</c:v>
                </c:pt>
                <c:pt idx="25">
                  <c:v>2255.57</c:v>
                </c:pt>
                <c:pt idx="26">
                  <c:v>1154.36</c:v>
                </c:pt>
                <c:pt idx="27">
                  <c:v>1250.33</c:v>
                </c:pt>
                <c:pt idx="28">
                  <c:v>1391.96</c:v>
                </c:pt>
                <c:pt idx="29">
                  <c:v>753.92</c:v>
                </c:pt>
                <c:pt idx="30">
                  <c:v>1777.44</c:v>
                </c:pt>
                <c:pt idx="31">
                  <c:v>356.3</c:v>
                </c:pt>
                <c:pt idx="32">
                  <c:v>587.27</c:v>
                </c:pt>
                <c:pt idx="33">
                  <c:v>1817.11</c:v>
                </c:pt>
                <c:pt idx="34">
                  <c:v>1085.87</c:v>
                </c:pt>
                <c:pt idx="35">
                  <c:v>1564.62</c:v>
                </c:pt>
                <c:pt idx="36">
                  <c:v>907.42</c:v>
                </c:pt>
                <c:pt idx="37">
                  <c:v>754.0</c:v>
                </c:pt>
                <c:pt idx="38">
                  <c:v>536.0</c:v>
                </c:pt>
                <c:pt idx="39">
                  <c:v>286.0</c:v>
                </c:pt>
                <c:pt idx="40">
                  <c:v>166.0</c:v>
                </c:pt>
                <c:pt idx="41">
                  <c:v>128.6909</c:v>
                </c:pt>
                <c:pt idx="42">
                  <c:v>162.3609</c:v>
                </c:pt>
                <c:pt idx="43">
                  <c:v>269.8154500000001</c:v>
                </c:pt>
                <c:pt idx="44">
                  <c:v>94.42180000000001</c:v>
                </c:pt>
                <c:pt idx="45">
                  <c:v>34.04095</c:v>
                </c:pt>
                <c:pt idx="46">
                  <c:v>84.5209</c:v>
                </c:pt>
                <c:pt idx="47">
                  <c:v>34.7858</c:v>
                </c:pt>
                <c:pt idx="48">
                  <c:v>101.637</c:v>
                </c:pt>
                <c:pt idx="49">
                  <c:v>180.1344</c:v>
                </c:pt>
                <c:pt idx="50">
                  <c:v>98.51425</c:v>
                </c:pt>
                <c:pt idx="51">
                  <c:v>43.95784999999999</c:v>
                </c:pt>
                <c:pt idx="52">
                  <c:v>132.037</c:v>
                </c:pt>
                <c:pt idx="53">
                  <c:v>548.791</c:v>
                </c:pt>
                <c:pt idx="54">
                  <c:v>108.2129</c:v>
                </c:pt>
                <c:pt idx="55">
                  <c:v>235.67405</c:v>
                </c:pt>
                <c:pt idx="56">
                  <c:v>64.13600500000001</c:v>
                </c:pt>
                <c:pt idx="57">
                  <c:v>50.0316</c:v>
                </c:pt>
                <c:pt idx="58">
                  <c:v>82.75150000000002</c:v>
                </c:pt>
                <c:pt idx="59">
                  <c:v>62.50104999999999</c:v>
                </c:pt>
                <c:pt idx="60">
                  <c:v>112.59805</c:v>
                </c:pt>
                <c:pt idx="61">
                  <c:v>8.1875</c:v>
                </c:pt>
                <c:pt idx="62">
                  <c:v>5.394499999999999</c:v>
                </c:pt>
                <c:pt idx="63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375-4A90-BECD-6A72D4E5FB8F}"/>
            </c:ext>
          </c:extLst>
        </c:ser>
        <c:ser>
          <c:idx val="5"/>
          <c:order val="4"/>
          <c:tx>
            <c:strRef>
              <c:f>'catch by gear'!$F$2</c:f>
              <c:strCache>
                <c:ptCount val="1"/>
                <c:pt idx="0">
                  <c:v>Setne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gear'!$F$3:$F$66</c:f>
              <c:numCache>
                <c:formatCode>0</c:formatCode>
                <c:ptCount val="64"/>
                <c:pt idx="0">
                  <c:v>2145.1435</c:v>
                </c:pt>
                <c:pt idx="1">
                  <c:v>2334.9199</c:v>
                </c:pt>
                <c:pt idx="2">
                  <c:v>5579.20914</c:v>
                </c:pt>
                <c:pt idx="3">
                  <c:v>3255.6586</c:v>
                </c:pt>
                <c:pt idx="4">
                  <c:v>4169.5058</c:v>
                </c:pt>
                <c:pt idx="5">
                  <c:v>2821.85305</c:v>
                </c:pt>
                <c:pt idx="6">
                  <c:v>1187.35478</c:v>
                </c:pt>
                <c:pt idx="7">
                  <c:v>1574.659</c:v>
                </c:pt>
                <c:pt idx="8">
                  <c:v>2032.22709</c:v>
                </c:pt>
                <c:pt idx="9">
                  <c:v>2710.1523</c:v>
                </c:pt>
                <c:pt idx="10">
                  <c:v>2545.3691</c:v>
                </c:pt>
                <c:pt idx="11">
                  <c:v>2797.1192</c:v>
                </c:pt>
                <c:pt idx="12">
                  <c:v>1474.6717</c:v>
                </c:pt>
                <c:pt idx="13">
                  <c:v>2120.82301</c:v>
                </c:pt>
                <c:pt idx="14">
                  <c:v>1260.81318</c:v>
                </c:pt>
                <c:pt idx="15">
                  <c:v>2603.3607</c:v>
                </c:pt>
                <c:pt idx="16">
                  <c:v>3058.2123</c:v>
                </c:pt>
                <c:pt idx="17">
                  <c:v>2186.57347</c:v>
                </c:pt>
                <c:pt idx="18">
                  <c:v>1778.68462</c:v>
                </c:pt>
                <c:pt idx="19">
                  <c:v>1554.56665</c:v>
                </c:pt>
                <c:pt idx="20">
                  <c:v>1106.92635</c:v>
                </c:pt>
                <c:pt idx="21">
                  <c:v>2350.9251</c:v>
                </c:pt>
                <c:pt idx="22">
                  <c:v>6019.4147</c:v>
                </c:pt>
                <c:pt idx="23">
                  <c:v>2433.0104</c:v>
                </c:pt>
                <c:pt idx="24">
                  <c:v>2996.2386</c:v>
                </c:pt>
                <c:pt idx="25">
                  <c:v>2257.0335</c:v>
                </c:pt>
                <c:pt idx="26">
                  <c:v>2546.30331</c:v>
                </c:pt>
                <c:pt idx="27">
                  <c:v>4558.49891</c:v>
                </c:pt>
                <c:pt idx="28">
                  <c:v>2520.8689</c:v>
                </c:pt>
                <c:pt idx="29">
                  <c:v>2129.30771</c:v>
                </c:pt>
                <c:pt idx="30">
                  <c:v>1666.83941</c:v>
                </c:pt>
                <c:pt idx="31">
                  <c:v>971.51558</c:v>
                </c:pt>
                <c:pt idx="32">
                  <c:v>2234.1732</c:v>
                </c:pt>
                <c:pt idx="33">
                  <c:v>2562.3127</c:v>
                </c:pt>
                <c:pt idx="34">
                  <c:v>2914.0137</c:v>
                </c:pt>
                <c:pt idx="35">
                  <c:v>2198.0834</c:v>
                </c:pt>
                <c:pt idx="36">
                  <c:v>842.62371</c:v>
                </c:pt>
                <c:pt idx="37">
                  <c:v>747.948618</c:v>
                </c:pt>
                <c:pt idx="38">
                  <c:v>716.158438</c:v>
                </c:pt>
                <c:pt idx="39">
                  <c:v>1485.333899</c:v>
                </c:pt>
                <c:pt idx="40">
                  <c:v>1208.46599</c:v>
                </c:pt>
                <c:pt idx="41">
                  <c:v>848.10952</c:v>
                </c:pt>
                <c:pt idx="42">
                  <c:v>1158.39235</c:v>
                </c:pt>
                <c:pt idx="43">
                  <c:v>1859.222337</c:v>
                </c:pt>
                <c:pt idx="44">
                  <c:v>1149.1333053</c:v>
                </c:pt>
                <c:pt idx="45">
                  <c:v>803.49522</c:v>
                </c:pt>
                <c:pt idx="46">
                  <c:v>874.4692299999999</c:v>
                </c:pt>
                <c:pt idx="47">
                  <c:v>1096.95288</c:v>
                </c:pt>
                <c:pt idx="48">
                  <c:v>1124.69777</c:v>
                </c:pt>
                <c:pt idx="49">
                  <c:v>1365.72108</c:v>
                </c:pt>
                <c:pt idx="50">
                  <c:v>1100.043937</c:v>
                </c:pt>
                <c:pt idx="51">
                  <c:v>839.10067</c:v>
                </c:pt>
                <c:pt idx="52">
                  <c:v>895.9395499999999</c:v>
                </c:pt>
                <c:pt idx="53">
                  <c:v>2182.3166996</c:v>
                </c:pt>
                <c:pt idx="54">
                  <c:v>1421.036</c:v>
                </c:pt>
                <c:pt idx="55">
                  <c:v>1503.0</c:v>
                </c:pt>
                <c:pt idx="56">
                  <c:v>2358.0</c:v>
                </c:pt>
                <c:pt idx="57">
                  <c:v>2236.0</c:v>
                </c:pt>
                <c:pt idx="58">
                  <c:v>1603.0</c:v>
                </c:pt>
                <c:pt idx="59">
                  <c:v>1651.0</c:v>
                </c:pt>
                <c:pt idx="60">
                  <c:v>1932.0</c:v>
                </c:pt>
                <c:pt idx="61">
                  <c:v>1416.0</c:v>
                </c:pt>
                <c:pt idx="62">
                  <c:v>1912.6</c:v>
                </c:pt>
                <c:pt idx="63">
                  <c:v>132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375-4A90-BECD-6A72D4E5FB8F}"/>
            </c:ext>
          </c:extLst>
        </c:ser>
        <c:ser>
          <c:idx val="6"/>
          <c:order val="5"/>
          <c:tx>
            <c:strRef>
              <c:f>'catch by gear'!$G$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9437FF">
                <a:alpha val="68000"/>
              </a:srgbClr>
            </a:solidFill>
            <a:ln>
              <a:noFill/>
            </a:ln>
            <a:effectLst/>
          </c:spPr>
          <c:cat>
            <c:numRef>
              <c:f>'catch by country'!$A$3:$A$66</c:f>
              <c:numCache>
                <c:formatCode>General</c:formatCode>
                <c:ptCount val="64"/>
                <c:pt idx="0">
                  <c:v>1952.0</c:v>
                </c:pt>
                <c:pt idx="1">
                  <c:v>1953.0</c:v>
                </c:pt>
                <c:pt idx="2">
                  <c:v>1954.0</c:v>
                </c:pt>
                <c:pt idx="3">
                  <c:v>1955.0</c:v>
                </c:pt>
                <c:pt idx="4">
                  <c:v>1956.0</c:v>
                </c:pt>
                <c:pt idx="5">
                  <c:v>1957.0</c:v>
                </c:pt>
                <c:pt idx="6">
                  <c:v>1958.0</c:v>
                </c:pt>
                <c:pt idx="7">
                  <c:v>1959.0</c:v>
                </c:pt>
                <c:pt idx="8">
                  <c:v>1960.0</c:v>
                </c:pt>
                <c:pt idx="9">
                  <c:v>1961.0</c:v>
                </c:pt>
                <c:pt idx="10">
                  <c:v>1962.0</c:v>
                </c:pt>
                <c:pt idx="11">
                  <c:v>1963.0</c:v>
                </c:pt>
                <c:pt idx="12">
                  <c:v>1964.0</c:v>
                </c:pt>
                <c:pt idx="13">
                  <c:v>1965.0</c:v>
                </c:pt>
                <c:pt idx="14">
                  <c:v>1966.0</c:v>
                </c:pt>
                <c:pt idx="15">
                  <c:v>1967.0</c:v>
                </c:pt>
                <c:pt idx="16">
                  <c:v>1968.0</c:v>
                </c:pt>
                <c:pt idx="17">
                  <c:v>1969.0</c:v>
                </c:pt>
                <c:pt idx="18">
                  <c:v>1970.0</c:v>
                </c:pt>
                <c:pt idx="19">
                  <c:v>1971.0</c:v>
                </c:pt>
                <c:pt idx="20">
                  <c:v>1972.0</c:v>
                </c:pt>
                <c:pt idx="21">
                  <c:v>1973.0</c:v>
                </c:pt>
                <c:pt idx="22">
                  <c:v>1974.0</c:v>
                </c:pt>
                <c:pt idx="23">
                  <c:v>1975.0</c:v>
                </c:pt>
                <c:pt idx="24">
                  <c:v>1976.0</c:v>
                </c:pt>
                <c:pt idx="25">
                  <c:v>1977.0</c:v>
                </c:pt>
                <c:pt idx="26">
                  <c:v>1978.0</c:v>
                </c:pt>
                <c:pt idx="27">
                  <c:v>1979.0</c:v>
                </c:pt>
                <c:pt idx="28">
                  <c:v>1980.0</c:v>
                </c:pt>
                <c:pt idx="29">
                  <c:v>1981.0</c:v>
                </c:pt>
                <c:pt idx="30">
                  <c:v>1982.0</c:v>
                </c:pt>
                <c:pt idx="31">
                  <c:v>1983.0</c:v>
                </c:pt>
                <c:pt idx="32">
                  <c:v>1984.0</c:v>
                </c:pt>
                <c:pt idx="33">
                  <c:v>1985.0</c:v>
                </c:pt>
                <c:pt idx="34">
                  <c:v>1986.0</c:v>
                </c:pt>
                <c:pt idx="35">
                  <c:v>1987.0</c:v>
                </c:pt>
                <c:pt idx="36">
                  <c:v>1988.0</c:v>
                </c:pt>
                <c:pt idx="37">
                  <c:v>1989.0</c:v>
                </c:pt>
                <c:pt idx="38">
                  <c:v>1990.0</c:v>
                </c:pt>
                <c:pt idx="39">
                  <c:v>1991.0</c:v>
                </c:pt>
                <c:pt idx="40">
                  <c:v>1992.0</c:v>
                </c:pt>
                <c:pt idx="41">
                  <c:v>1993.0</c:v>
                </c:pt>
                <c:pt idx="42">
                  <c:v>1994.0</c:v>
                </c:pt>
                <c:pt idx="43">
                  <c:v>1995.0</c:v>
                </c:pt>
                <c:pt idx="44">
                  <c:v>1996.0</c:v>
                </c:pt>
                <c:pt idx="45">
                  <c:v>1997.0</c:v>
                </c:pt>
                <c:pt idx="46">
                  <c:v>1998.0</c:v>
                </c:pt>
                <c:pt idx="47">
                  <c:v>1999.0</c:v>
                </c:pt>
                <c:pt idx="48">
                  <c:v>2000.0</c:v>
                </c:pt>
                <c:pt idx="49">
                  <c:v>2001.0</c:v>
                </c:pt>
                <c:pt idx="50">
                  <c:v>2002.0</c:v>
                </c:pt>
                <c:pt idx="51">
                  <c:v>2003.0</c:v>
                </c:pt>
                <c:pt idx="52">
                  <c:v>2004.0</c:v>
                </c:pt>
                <c:pt idx="53">
                  <c:v>2005.0</c:v>
                </c:pt>
                <c:pt idx="54">
                  <c:v>2006.0</c:v>
                </c:pt>
                <c:pt idx="55">
                  <c:v>2007.0</c:v>
                </c:pt>
                <c:pt idx="56">
                  <c:v>2008.0</c:v>
                </c:pt>
                <c:pt idx="57">
                  <c:v>2009.0</c:v>
                </c:pt>
                <c:pt idx="58">
                  <c:v>2010.0</c:v>
                </c:pt>
                <c:pt idx="59">
                  <c:v>2011.0</c:v>
                </c:pt>
                <c:pt idx="60">
                  <c:v>2012.0</c:v>
                </c:pt>
                <c:pt idx="61">
                  <c:v>2013.0</c:v>
                </c:pt>
                <c:pt idx="62">
                  <c:v>2014.0</c:v>
                </c:pt>
                <c:pt idx="63">
                  <c:v>2015.0</c:v>
                </c:pt>
              </c:numCache>
            </c:numRef>
          </c:cat>
          <c:val>
            <c:numRef>
              <c:f>'catch by gear'!$G$3:$G$66</c:f>
              <c:numCache>
                <c:formatCode>0</c:formatCode>
                <c:ptCount val="64"/>
                <c:pt idx="0">
                  <c:v>1701.7135</c:v>
                </c:pt>
                <c:pt idx="1">
                  <c:v>207.7252500005</c:v>
                </c:pt>
                <c:pt idx="2">
                  <c:v>277.4562500015</c:v>
                </c:pt>
                <c:pt idx="3">
                  <c:v>1244.41455152547</c:v>
                </c:pt>
                <c:pt idx="4">
                  <c:v>773.0387500002</c:v>
                </c:pt>
                <c:pt idx="5">
                  <c:v>487.0969660752213</c:v>
                </c:pt>
                <c:pt idx="6">
                  <c:v>225.0799233354871</c:v>
                </c:pt>
                <c:pt idx="7">
                  <c:v>269.2151382137739</c:v>
                </c:pt>
                <c:pt idx="8">
                  <c:v>370.234144444943</c:v>
                </c:pt>
                <c:pt idx="9">
                  <c:v>637.6577594210938</c:v>
                </c:pt>
                <c:pt idx="10">
                  <c:v>317.9354179494148</c:v>
                </c:pt>
                <c:pt idx="11">
                  <c:v>329.2893572386044</c:v>
                </c:pt>
                <c:pt idx="12">
                  <c:v>1930.128879441431</c:v>
                </c:pt>
                <c:pt idx="13">
                  <c:v>1184.226810584277</c:v>
                </c:pt>
                <c:pt idx="14">
                  <c:v>160.8487937451694</c:v>
                </c:pt>
                <c:pt idx="15">
                  <c:v>333.5499125531526</c:v>
                </c:pt>
                <c:pt idx="16">
                  <c:v>237.4706560942622</c:v>
                </c:pt>
                <c:pt idx="17">
                  <c:v>218.4954730464936</c:v>
                </c:pt>
                <c:pt idx="18">
                  <c:v>242.2822357714235</c:v>
                </c:pt>
                <c:pt idx="19">
                  <c:v>324.8845091593076</c:v>
                </c:pt>
                <c:pt idx="20">
                  <c:v>256.5182822165018</c:v>
                </c:pt>
                <c:pt idx="21">
                  <c:v>710.7666871708266</c:v>
                </c:pt>
                <c:pt idx="22">
                  <c:v>856.9952432805056</c:v>
                </c:pt>
                <c:pt idx="23">
                  <c:v>930.8374214201526</c:v>
                </c:pt>
                <c:pt idx="24">
                  <c:v>1284.625525635332</c:v>
                </c:pt>
                <c:pt idx="25">
                  <c:v>1085.934332930275</c:v>
                </c:pt>
                <c:pt idx="26">
                  <c:v>2289.234530001363</c:v>
                </c:pt>
                <c:pt idx="27">
                  <c:v>2445.694357803068</c:v>
                </c:pt>
                <c:pt idx="28">
                  <c:v>1988.873413334342</c:v>
                </c:pt>
                <c:pt idx="29">
                  <c:v>2676.457196667166</c:v>
                </c:pt>
                <c:pt idx="30">
                  <c:v>1724.356176109276</c:v>
                </c:pt>
                <c:pt idx="31">
                  <c:v>1163.03029994332</c:v>
                </c:pt>
                <c:pt idx="32">
                  <c:v>954.5265710755683</c:v>
                </c:pt>
                <c:pt idx="33">
                  <c:v>1302.871138232651</c:v>
                </c:pt>
                <c:pt idx="34">
                  <c:v>800.7978763771616</c:v>
                </c:pt>
                <c:pt idx="35">
                  <c:v>513.0326582840643</c:v>
                </c:pt>
                <c:pt idx="36">
                  <c:v>616.4968725980191</c:v>
                </c:pt>
                <c:pt idx="37">
                  <c:v>470.0618400005666</c:v>
                </c:pt>
                <c:pt idx="38">
                  <c:v>926.2319331748681</c:v>
                </c:pt>
                <c:pt idx="39">
                  <c:v>868.9441622658728</c:v>
                </c:pt>
                <c:pt idx="40">
                  <c:v>1260.557890000543</c:v>
                </c:pt>
                <c:pt idx="41">
                  <c:v>760.3240996722534</c:v>
                </c:pt>
                <c:pt idx="42">
                  <c:v>517.4456182227053</c:v>
                </c:pt>
                <c:pt idx="43">
                  <c:v>885.1072767299637</c:v>
                </c:pt>
                <c:pt idx="44">
                  <c:v>684.5022082995561</c:v>
                </c:pt>
                <c:pt idx="45">
                  <c:v>1090.343778555295</c:v>
                </c:pt>
                <c:pt idx="46">
                  <c:v>1425.927096808806</c:v>
                </c:pt>
                <c:pt idx="47">
                  <c:v>1361.16542536141</c:v>
                </c:pt>
                <c:pt idx="48">
                  <c:v>1198.83411080763</c:v>
                </c:pt>
                <c:pt idx="49">
                  <c:v>1245.918539022035</c:v>
                </c:pt>
                <c:pt idx="50">
                  <c:v>1324.53960015368</c:v>
                </c:pt>
                <c:pt idx="51">
                  <c:v>935.3678478491389</c:v>
                </c:pt>
                <c:pt idx="52">
                  <c:v>668.6421916649562</c:v>
                </c:pt>
                <c:pt idx="53">
                  <c:v>671.9980291492661</c:v>
                </c:pt>
                <c:pt idx="54">
                  <c:v>903.728</c:v>
                </c:pt>
                <c:pt idx="55">
                  <c:v>701.9161349999999</c:v>
                </c:pt>
                <c:pt idx="56">
                  <c:v>877.8221650000002</c:v>
                </c:pt>
                <c:pt idx="57">
                  <c:v>771.71114</c:v>
                </c:pt>
                <c:pt idx="58">
                  <c:v>645.9709</c:v>
                </c:pt>
                <c:pt idx="59">
                  <c:v>693.7924749964477</c:v>
                </c:pt>
                <c:pt idx="60">
                  <c:v>806.4709350000001</c:v>
                </c:pt>
                <c:pt idx="61">
                  <c:v>1376.193099999995</c:v>
                </c:pt>
                <c:pt idx="62">
                  <c:v>916.7302780003813</c:v>
                </c:pt>
                <c:pt idx="63">
                  <c:v>78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375-4A90-BECD-6A72D4E5F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58208"/>
        <c:axId val="-205269824"/>
      </c:areaChart>
      <c:lineChart>
        <c:grouping val="standard"/>
        <c:varyColors val="0"/>
        <c:ser>
          <c:idx val="0"/>
          <c:order val="6"/>
          <c:spPr>
            <a:ln w="2222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catch by gear'!$H$3:$H$66</c:f>
              <c:numCache>
                <c:formatCode>0</c:formatCode>
                <c:ptCount val="64"/>
                <c:pt idx="0">
                  <c:v>19171.72470028707</c:v>
                </c:pt>
                <c:pt idx="1">
                  <c:v>20116.65848002468</c:v>
                </c:pt>
                <c:pt idx="2">
                  <c:v>28575.02528583923</c:v>
                </c:pt>
                <c:pt idx="3">
                  <c:v>32005.03112831802</c:v>
                </c:pt>
                <c:pt idx="4">
                  <c:v>40382.57782216623</c:v>
                </c:pt>
                <c:pt idx="5">
                  <c:v>36590.35435600337</c:v>
                </c:pt>
                <c:pt idx="6">
                  <c:v>28610.37567645335</c:v>
                </c:pt>
                <c:pt idx="7">
                  <c:v>20538.95762245538</c:v>
                </c:pt>
                <c:pt idx="8">
                  <c:v>26078.97076666983</c:v>
                </c:pt>
                <c:pt idx="9">
                  <c:v>31236.47512645841</c:v>
                </c:pt>
                <c:pt idx="10">
                  <c:v>33195.37870157132</c:v>
                </c:pt>
                <c:pt idx="11">
                  <c:v>35480.63601206222</c:v>
                </c:pt>
                <c:pt idx="12">
                  <c:v>28630.80270016894</c:v>
                </c:pt>
                <c:pt idx="13">
                  <c:v>27223.9069167879</c:v>
                </c:pt>
                <c:pt idx="14">
                  <c:v>31160.8397560548</c:v>
                </c:pt>
                <c:pt idx="15">
                  <c:v>20744.75143095295</c:v>
                </c:pt>
                <c:pt idx="16">
                  <c:v>21623.02471849032</c:v>
                </c:pt>
                <c:pt idx="17">
                  <c:v>16419.27111708628</c:v>
                </c:pt>
                <c:pt idx="18">
                  <c:v>11431.64596259866</c:v>
                </c:pt>
                <c:pt idx="19">
                  <c:v>17139.62566532101</c:v>
                </c:pt>
                <c:pt idx="20">
                  <c:v>21216.12376317296</c:v>
                </c:pt>
                <c:pt idx="21">
                  <c:v>19618.98750224355</c:v>
                </c:pt>
                <c:pt idx="22">
                  <c:v>20685.45633533539</c:v>
                </c:pt>
                <c:pt idx="23">
                  <c:v>20948.38194355885</c:v>
                </c:pt>
                <c:pt idx="24">
                  <c:v>19381.4974293799</c:v>
                </c:pt>
                <c:pt idx="25">
                  <c:v>18811.48495931017</c:v>
                </c:pt>
                <c:pt idx="26">
                  <c:v>26863.00753803845</c:v>
                </c:pt>
                <c:pt idx="27">
                  <c:v>31714.56844708339</c:v>
                </c:pt>
                <c:pt idx="28">
                  <c:v>22633.59695106761</c:v>
                </c:pt>
                <c:pt idx="29">
                  <c:v>34640.84977670084</c:v>
                </c:pt>
                <c:pt idx="30">
                  <c:v>29386.50032460696</c:v>
                </c:pt>
                <c:pt idx="31">
                  <c:v>20556.63524185315</c:v>
                </c:pt>
                <c:pt idx="32">
                  <c:v>11572.8289092028</c:v>
                </c:pt>
                <c:pt idx="33">
                  <c:v>16088.64003821114</c:v>
                </c:pt>
                <c:pt idx="34">
                  <c:v>19266.43583167132</c:v>
                </c:pt>
                <c:pt idx="35">
                  <c:v>15507.1230032266</c:v>
                </c:pt>
                <c:pt idx="36">
                  <c:v>8988.812072849043</c:v>
                </c:pt>
                <c:pt idx="37">
                  <c:v>10943.40999597262</c:v>
                </c:pt>
                <c:pt idx="38">
                  <c:v>8653.317072140559</c:v>
                </c:pt>
                <c:pt idx="39">
                  <c:v>15780.61982624988</c:v>
                </c:pt>
                <c:pt idx="40">
                  <c:v>13994.7975608718</c:v>
                </c:pt>
                <c:pt idx="41">
                  <c:v>10796.81064639121</c:v>
                </c:pt>
                <c:pt idx="42">
                  <c:v>16883.9524928637</c:v>
                </c:pt>
                <c:pt idx="43">
                  <c:v>29212.76322769241</c:v>
                </c:pt>
                <c:pt idx="44">
                  <c:v>23518.67499434137</c:v>
                </c:pt>
                <c:pt idx="45">
                  <c:v>24607.15549141803</c:v>
                </c:pt>
                <c:pt idx="46">
                  <c:v>15787.27602886105</c:v>
                </c:pt>
                <c:pt idx="47">
                  <c:v>29178.04097606599</c:v>
                </c:pt>
                <c:pt idx="48">
                  <c:v>33980.27089901081</c:v>
                </c:pt>
                <c:pt idx="49">
                  <c:v>18845.52628455447</c:v>
                </c:pt>
                <c:pt idx="50">
                  <c:v>19092.73487516146</c:v>
                </c:pt>
                <c:pt idx="51">
                  <c:v>18593.21199991857</c:v>
                </c:pt>
                <c:pt idx="52">
                  <c:v>25621.12133846959</c:v>
                </c:pt>
                <c:pt idx="53">
                  <c:v>29221.64066971127</c:v>
                </c:pt>
                <c:pt idx="54">
                  <c:v>26392.29484475596</c:v>
                </c:pt>
                <c:pt idx="55">
                  <c:v>20744.97663054554</c:v>
                </c:pt>
                <c:pt idx="56">
                  <c:v>24533.2763095553</c:v>
                </c:pt>
                <c:pt idx="57">
                  <c:v>19467.05774160597</c:v>
                </c:pt>
                <c:pt idx="58">
                  <c:v>17867.32685043691</c:v>
                </c:pt>
                <c:pt idx="59">
                  <c:v>17107.03423249645</c:v>
                </c:pt>
                <c:pt idx="60">
                  <c:v>14863.13533</c:v>
                </c:pt>
                <c:pt idx="61">
                  <c:v>11355.84394</c:v>
                </c:pt>
                <c:pt idx="62">
                  <c:v>17076.50343321038</c:v>
                </c:pt>
                <c:pt idx="63">
                  <c:v>1102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858208"/>
        <c:axId val="-205269824"/>
      </c:lineChart>
      <c:catAx>
        <c:axId val="-207858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Year</a:t>
                </a:r>
                <a:endParaRPr lang="ja-JP" b="1"/>
              </a:p>
            </c:rich>
          </c:tx>
          <c:layout>
            <c:manualLayout>
              <c:xMode val="edge"/>
              <c:yMode val="edge"/>
              <c:x val="0.480399907411542"/>
              <c:y val="0.8291043103110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-205269824"/>
        <c:crosses val="autoZero"/>
        <c:auto val="1"/>
        <c:lblAlgn val="ctr"/>
        <c:lblOffset val="100"/>
        <c:tickLblSkip val="7"/>
        <c:tickMarkSkip val="2"/>
        <c:noMultiLvlLbl val="0"/>
      </c:catAx>
      <c:valAx>
        <c:axId val="-205269824"/>
        <c:scaling>
          <c:orientation val="minMax"/>
          <c:max val="450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Catch (1000</a:t>
                </a:r>
                <a:r>
                  <a:rPr lang="zh-TW" b="1"/>
                  <a:t> </a:t>
                </a:r>
                <a:r>
                  <a:rPr lang="en-US" b="1"/>
                  <a:t>mt)</a:t>
                </a:r>
                <a:endParaRPr lang="ja-JP" b="1"/>
              </a:p>
            </c:rich>
          </c:tx>
          <c:layout>
            <c:manualLayout>
              <c:xMode val="edge"/>
              <c:yMode val="edge"/>
              <c:x val="0.00240994268810904"/>
              <c:y val="0.209480334407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-207858208"/>
        <c:crosses val="autoZero"/>
        <c:crossBetween val="between"/>
        <c:majorUnit val="15000.0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ayout>
        <c:manualLayout>
          <c:xMode val="edge"/>
          <c:yMode val="edge"/>
          <c:x val="0.00414943310050919"/>
          <c:y val="0.912592592592593"/>
          <c:w val="0.946071880579039"/>
          <c:h val="0.08740741343604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TW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altLang="zh-TW" sz="2000" b="1"/>
              <a:t>Taiwan</a:t>
            </a:r>
          </a:p>
        </c:rich>
      </c:tx>
      <c:layout>
        <c:manualLayout>
          <c:xMode val="edge"/>
          <c:yMode val="edge"/>
          <c:x val="0.661948013466685"/>
          <c:y val="0.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71980656517834"/>
          <c:y val="0.0515970399533392"/>
          <c:w val="0.798063863460965"/>
          <c:h val="0.769097404491105"/>
        </c:manualLayout>
      </c:layout>
      <c:lineChart>
        <c:grouping val="standard"/>
        <c:varyColors val="0"/>
        <c:ser>
          <c:idx val="0"/>
          <c:order val="0"/>
          <c:tx>
            <c:v>PBF catch</c:v>
          </c:tx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12700">
                <a:solidFill>
                  <a:schemeClr val="bg2"/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0472343070229957"/>
                  <c:y val="-0.060185185185185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497203231821007"/>
                  <c:y val="-0.032407407407407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layout>
                <c:manualLayout>
                  <c:x val="-0.0472343070229957"/>
                  <c:y val="-0.0648148148148149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438465829012326"/>
                  <c:y val="-0.084339837955038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"/>
              <c:layout>
                <c:manualLayout>
                  <c:x val="-0.044374754683786"/>
                  <c:y val="-0.10648151318041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"/>
              <c:layout>
                <c:manualLayout>
                  <c:x val="-0.000642871083843791"/>
                  <c:y val="-0.11666666666666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Lit>
              <c:formatCode>General</c:formatCode>
              <c:ptCount val="19"/>
              <c:pt idx="0">
                <c:v>1997.0</c:v>
              </c:pt>
              <c:pt idx="1">
                <c:v>1998.0</c:v>
              </c:pt>
              <c:pt idx="2">
                <c:v>1999.0</c:v>
              </c:pt>
              <c:pt idx="3">
                <c:v>2000.0</c:v>
              </c:pt>
              <c:pt idx="4">
                <c:v>2001.0</c:v>
              </c:pt>
              <c:pt idx="5">
                <c:v>2002.0</c:v>
              </c:pt>
              <c:pt idx="6">
                <c:v>2003.0</c:v>
              </c:pt>
              <c:pt idx="7">
                <c:v>2004.0</c:v>
              </c:pt>
              <c:pt idx="8">
                <c:v>2005.0</c:v>
              </c:pt>
              <c:pt idx="9">
                <c:v>2006.0</c:v>
              </c:pt>
              <c:pt idx="10">
                <c:v>2007.0</c:v>
              </c:pt>
              <c:pt idx="11">
                <c:v>2008.0</c:v>
              </c:pt>
              <c:pt idx="12">
                <c:v>2009.0</c:v>
              </c:pt>
              <c:pt idx="13">
                <c:v>2010.0</c:v>
              </c:pt>
              <c:pt idx="14">
                <c:v>2011.0</c:v>
              </c:pt>
              <c:pt idx="15">
                <c:v>2012.0</c:v>
              </c:pt>
              <c:pt idx="16">
                <c:v>2013.0</c:v>
              </c:pt>
              <c:pt idx="17">
                <c:v>2014.0</c:v>
              </c:pt>
              <c:pt idx="18">
                <c:v>2015.0</c:v>
              </c:pt>
            </c:numLit>
          </c:cat>
          <c:val>
            <c:numLit>
              <c:formatCode>General</c:formatCode>
              <c:ptCount val="19"/>
              <c:pt idx="0">
                <c:v>1814.0</c:v>
              </c:pt>
              <c:pt idx="1">
                <c:v>1910.0</c:v>
              </c:pt>
              <c:pt idx="2">
                <c:v>3089.0</c:v>
              </c:pt>
              <c:pt idx="3">
                <c:v>2780.0</c:v>
              </c:pt>
              <c:pt idx="4">
                <c:v>1839.0</c:v>
              </c:pt>
              <c:pt idx="5">
                <c:v>1523.0</c:v>
              </c:pt>
              <c:pt idx="6">
                <c:v>1863.0</c:v>
              </c:pt>
              <c:pt idx="7">
                <c:v>1714.0</c:v>
              </c:pt>
              <c:pt idx="8">
                <c:v>1368.0</c:v>
              </c:pt>
              <c:pt idx="9">
                <c:v>1149.0</c:v>
              </c:pt>
              <c:pt idx="10">
                <c:v>1401.0</c:v>
              </c:pt>
              <c:pt idx="11">
                <c:v>979.0</c:v>
              </c:pt>
              <c:pt idx="12">
                <c:v>877.0</c:v>
              </c:pt>
              <c:pt idx="13">
                <c:v>373.0</c:v>
              </c:pt>
              <c:pt idx="14">
                <c:v>292.0</c:v>
              </c:pt>
              <c:pt idx="15">
                <c:v>210.0</c:v>
              </c:pt>
              <c:pt idx="16">
                <c:v>331.0</c:v>
              </c:pt>
              <c:pt idx="17">
                <c:v>483.0</c:v>
              </c:pt>
              <c:pt idx="18">
                <c:v>577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253216"/>
        <c:axId val="-208202944"/>
      </c:lineChart>
      <c:catAx>
        <c:axId val="-20825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="1"/>
                  <a:t>Year</a:t>
                </a:r>
                <a:endParaRPr lang="zh-TW" b="1"/>
              </a:p>
            </c:rich>
          </c:tx>
          <c:layout>
            <c:manualLayout>
              <c:xMode val="edge"/>
              <c:yMode val="edge"/>
              <c:x val="0.49367427186756"/>
              <c:y val="0.920579710144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-208202944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-208202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altLang="zh-TW" b="1"/>
                  <a:t>C</a:t>
                </a:r>
                <a:r>
                  <a:rPr lang="en-US" b="1"/>
                  <a:t>atch (mt)</a:t>
                </a:r>
                <a:endParaRPr lang="zh-TW" b="1"/>
              </a:p>
            </c:rich>
          </c:tx>
          <c:layout>
            <c:manualLayout>
              <c:xMode val="edge"/>
              <c:yMode val="edge"/>
              <c:x val="0.00131796280474325"/>
              <c:y val="0.201751968503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zh-TW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TW"/>
          </a:p>
        </c:txPr>
        <c:crossAx val="-20825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2152</xdr:colOff>
      <xdr:row>2</xdr:row>
      <xdr:rowOff>6187</xdr:rowOff>
    </xdr:from>
    <xdr:to>
      <xdr:col>16</xdr:col>
      <xdr:colOff>355601</xdr:colOff>
      <xdr:row>24</xdr:row>
      <xdr:rowOff>1016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4868</xdr:colOff>
      <xdr:row>1</xdr:row>
      <xdr:rowOff>101600</xdr:rowOff>
    </xdr:from>
    <xdr:to>
      <xdr:col>16</xdr:col>
      <xdr:colOff>227950</xdr:colOff>
      <xdr:row>23</xdr:row>
      <xdr:rowOff>108113</xdr:rowOff>
    </xdr:to>
    <xdr:graphicFrame macro="">
      <xdr:nvGraphicFramePr>
        <xdr:cNvPr id="4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6074</xdr:colOff>
      <xdr:row>0</xdr:row>
      <xdr:rowOff>0</xdr:rowOff>
    </xdr:from>
    <xdr:to>
      <xdr:col>13</xdr:col>
      <xdr:colOff>546100</xdr:colOff>
      <xdr:row>18</xdr:row>
      <xdr:rowOff>8890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zoomScale="150" zoomScaleNormal="150" zoomScalePageLayoutView="150" workbookViewId="0">
      <selection activeCell="L30" sqref="L30"/>
    </sheetView>
  </sheetViews>
  <sheetFormatPr baseColWidth="10" defaultColWidth="9" defaultRowHeight="14" x14ac:dyDescent="0.15"/>
  <cols>
    <col min="1" max="1" width="8.796875" style="9" customWidth="1"/>
    <col min="2" max="8" width="7.59765625" customWidth="1"/>
  </cols>
  <sheetData>
    <row r="1" spans="1:8" s="1" customFormat="1" x14ac:dyDescent="0.15">
      <c r="A1" s="6"/>
      <c r="B1" s="2"/>
      <c r="C1" s="2"/>
      <c r="D1" s="2"/>
      <c r="E1" s="2"/>
      <c r="F1" s="2"/>
      <c r="G1" s="2"/>
      <c r="H1" s="2"/>
    </row>
    <row r="2" spans="1:8" ht="22.5" customHeight="1" x14ac:dyDescent="0.15">
      <c r="A2" s="10" t="s">
        <v>11</v>
      </c>
      <c r="B2" s="11" t="s">
        <v>0</v>
      </c>
      <c r="C2" s="11" t="s">
        <v>1</v>
      </c>
      <c r="D2" s="11" t="s">
        <v>2</v>
      </c>
      <c r="E2" s="12" t="s">
        <v>3</v>
      </c>
      <c r="F2" s="11" t="s">
        <v>4</v>
      </c>
      <c r="G2" s="11" t="s">
        <v>5</v>
      </c>
      <c r="H2" s="11" t="s">
        <v>6</v>
      </c>
    </row>
    <row r="3" spans="1:8" ht="9" customHeight="1" x14ac:dyDescent="0.15">
      <c r="A3" s="13">
        <v>1952</v>
      </c>
      <c r="B3" s="15">
        <v>17093.724700287068</v>
      </c>
      <c r="C3" s="15">
        <v>0</v>
      </c>
      <c r="D3" s="15">
        <v>0</v>
      </c>
      <c r="E3" s="15">
        <v>2078</v>
      </c>
      <c r="F3" s="15">
        <v>0</v>
      </c>
      <c r="G3" s="15">
        <v>0</v>
      </c>
      <c r="H3" s="15">
        <v>19171.724700287068</v>
      </c>
    </row>
    <row r="4" spans="1:8" ht="9" customHeight="1" x14ac:dyDescent="0.15">
      <c r="A4" s="13">
        <v>1953</v>
      </c>
      <c r="B4" s="15">
        <v>15635.658480024676</v>
      </c>
      <c r="C4" s="15">
        <v>0</v>
      </c>
      <c r="D4" s="15">
        <v>0</v>
      </c>
      <c r="E4" s="15">
        <v>4481</v>
      </c>
      <c r="F4" s="15">
        <v>0</v>
      </c>
      <c r="G4" s="15">
        <v>0</v>
      </c>
      <c r="H4" s="15">
        <v>20116.658480024678</v>
      </c>
    </row>
    <row r="5" spans="1:8" ht="9" customHeight="1" x14ac:dyDescent="0.15">
      <c r="A5" s="13">
        <v>1954</v>
      </c>
      <c r="B5" s="15">
        <v>19027.025285839227</v>
      </c>
      <c r="C5" s="15">
        <v>0</v>
      </c>
      <c r="D5" s="15">
        <v>0</v>
      </c>
      <c r="E5" s="15">
        <v>9548</v>
      </c>
      <c r="F5" s="15">
        <v>0</v>
      </c>
      <c r="G5" s="15">
        <v>0</v>
      </c>
      <c r="H5" s="15">
        <v>28575.025285839227</v>
      </c>
    </row>
    <row r="6" spans="1:8" ht="9" customHeight="1" x14ac:dyDescent="0.15">
      <c r="A6" s="13">
        <v>1955</v>
      </c>
      <c r="B6" s="15">
        <v>25739.03112831802</v>
      </c>
      <c r="C6" s="15">
        <v>0</v>
      </c>
      <c r="D6" s="15">
        <v>0</v>
      </c>
      <c r="E6" s="15">
        <v>6266</v>
      </c>
      <c r="F6" s="15">
        <v>0</v>
      </c>
      <c r="G6" s="15">
        <v>0</v>
      </c>
      <c r="H6" s="15">
        <v>32005.03112831802</v>
      </c>
    </row>
    <row r="7" spans="1:8" ht="9" customHeight="1" x14ac:dyDescent="0.15">
      <c r="A7" s="13">
        <v>1956</v>
      </c>
      <c r="B7" s="15">
        <v>34267.577822166226</v>
      </c>
      <c r="C7" s="15">
        <v>0</v>
      </c>
      <c r="D7" s="15">
        <v>0</v>
      </c>
      <c r="E7" s="15">
        <v>6115</v>
      </c>
      <c r="F7" s="15">
        <v>0</v>
      </c>
      <c r="G7" s="15">
        <v>0</v>
      </c>
      <c r="H7" s="15">
        <v>40382.577822166226</v>
      </c>
    </row>
    <row r="8" spans="1:8" ht="9" customHeight="1" x14ac:dyDescent="0.15">
      <c r="A8" s="13">
        <v>1957</v>
      </c>
      <c r="B8" s="15">
        <v>27302.35435600338</v>
      </c>
      <c r="C8" s="15">
        <v>0</v>
      </c>
      <c r="D8" s="15">
        <v>0</v>
      </c>
      <c r="E8" s="15">
        <v>9288</v>
      </c>
      <c r="F8" s="15">
        <v>0</v>
      </c>
      <c r="G8" s="15">
        <v>0</v>
      </c>
      <c r="H8" s="15">
        <v>36590.35435600338</v>
      </c>
    </row>
    <row r="9" spans="1:8" ht="9" customHeight="1" x14ac:dyDescent="0.15">
      <c r="A9" s="13">
        <v>1958</v>
      </c>
      <c r="B9" s="15">
        <v>14666.375676453345</v>
      </c>
      <c r="C9" s="15">
        <v>0</v>
      </c>
      <c r="D9" s="15">
        <v>0</v>
      </c>
      <c r="E9" s="15">
        <v>13944</v>
      </c>
      <c r="F9" s="15">
        <v>0</v>
      </c>
      <c r="G9" s="15">
        <v>0</v>
      </c>
      <c r="H9" s="15">
        <v>28610.375676453346</v>
      </c>
    </row>
    <row r="10" spans="1:8" ht="9" customHeight="1" x14ac:dyDescent="0.15">
      <c r="A10" s="13">
        <v>1959</v>
      </c>
      <c r="B10" s="15">
        <v>16760.426622455383</v>
      </c>
      <c r="C10" s="15">
        <v>0</v>
      </c>
      <c r="D10" s="15">
        <v>0</v>
      </c>
      <c r="E10" s="16">
        <v>3575.433</v>
      </c>
      <c r="F10" s="15">
        <v>203.09800000000001</v>
      </c>
      <c r="G10" s="15">
        <v>0</v>
      </c>
      <c r="H10" s="15">
        <v>20538.957622455386</v>
      </c>
    </row>
    <row r="11" spans="1:8" ht="9" customHeight="1" x14ac:dyDescent="0.15">
      <c r="A11" s="13">
        <v>1960</v>
      </c>
      <c r="B11" s="15">
        <v>21530.991066669827</v>
      </c>
      <c r="C11" s="15">
        <v>0</v>
      </c>
      <c r="D11" s="15">
        <v>0</v>
      </c>
      <c r="E11" s="15">
        <v>4547.9796999999999</v>
      </c>
      <c r="F11" s="15">
        <v>0</v>
      </c>
      <c r="G11" s="15">
        <v>0</v>
      </c>
      <c r="H11" s="15">
        <v>26078.970766669827</v>
      </c>
    </row>
    <row r="12" spans="1:8" ht="9" customHeight="1" x14ac:dyDescent="0.15">
      <c r="A12" s="13">
        <v>1961</v>
      </c>
      <c r="B12" s="15">
        <v>23078.228526458406</v>
      </c>
      <c r="C12" s="15">
        <v>0</v>
      </c>
      <c r="D12" s="15">
        <v>0</v>
      </c>
      <c r="E12" s="15">
        <v>8027.8865999999998</v>
      </c>
      <c r="F12" s="15">
        <v>130.36000000000001</v>
      </c>
      <c r="G12" s="15">
        <v>0</v>
      </c>
      <c r="H12" s="15">
        <v>31236.475126458405</v>
      </c>
    </row>
    <row r="13" spans="1:8" ht="9" customHeight="1" x14ac:dyDescent="0.15">
      <c r="A13" s="13">
        <v>1962</v>
      </c>
      <c r="B13" s="15">
        <v>22107.190001571318</v>
      </c>
      <c r="C13" s="15">
        <v>0</v>
      </c>
      <c r="D13" s="15">
        <v>0</v>
      </c>
      <c r="E13" s="15">
        <v>10793.7147</v>
      </c>
      <c r="F13" s="15">
        <v>294.47399999999999</v>
      </c>
      <c r="G13" s="15">
        <v>0</v>
      </c>
      <c r="H13" s="15">
        <v>33195.378701571317</v>
      </c>
    </row>
    <row r="14" spans="1:8" ht="9" customHeight="1" x14ac:dyDescent="0.15">
      <c r="A14" s="13">
        <v>1963</v>
      </c>
      <c r="B14" s="15">
        <v>23200.988312062222</v>
      </c>
      <c r="C14" s="15">
        <v>0</v>
      </c>
      <c r="D14" s="15">
        <v>0</v>
      </c>
      <c r="E14" s="15">
        <v>11867.4437</v>
      </c>
      <c r="F14" s="15">
        <v>412.20400000000001</v>
      </c>
      <c r="G14" s="15">
        <v>0</v>
      </c>
      <c r="H14" s="15">
        <v>35480.636012062219</v>
      </c>
    </row>
    <row r="15" spans="1:8" ht="9" customHeight="1" x14ac:dyDescent="0.15">
      <c r="A15" s="13">
        <v>1964</v>
      </c>
      <c r="B15" s="15">
        <v>19406.433400168942</v>
      </c>
      <c r="C15" s="15">
        <v>0</v>
      </c>
      <c r="D15" s="15">
        <v>0</v>
      </c>
      <c r="E15" s="15">
        <v>9092.9992999999995</v>
      </c>
      <c r="F15" s="15">
        <v>131.37</v>
      </c>
      <c r="G15" s="15">
        <v>0</v>
      </c>
      <c r="H15" s="15">
        <v>28630.802700168941</v>
      </c>
    </row>
    <row r="16" spans="1:8" ht="9" customHeight="1" x14ac:dyDescent="0.15">
      <c r="A16" s="13">
        <v>1965</v>
      </c>
      <c r="B16" s="15">
        <v>20280.096716787895</v>
      </c>
      <c r="C16" s="15">
        <v>0</v>
      </c>
      <c r="D16" s="15">
        <v>54</v>
      </c>
      <c r="E16" s="15">
        <v>6600.9291999999996</v>
      </c>
      <c r="F16" s="15">
        <v>288.88099999999997</v>
      </c>
      <c r="G16" s="15">
        <v>0</v>
      </c>
      <c r="H16" s="15">
        <v>27223.906916787895</v>
      </c>
    </row>
    <row r="17" spans="1:8" ht="9" customHeight="1" x14ac:dyDescent="0.15">
      <c r="A17" s="13">
        <v>1966</v>
      </c>
      <c r="B17" s="15">
        <v>15243.208956054797</v>
      </c>
      <c r="C17" s="15">
        <v>0</v>
      </c>
      <c r="D17" s="15">
        <v>0</v>
      </c>
      <c r="E17" s="15">
        <v>15482.1798</v>
      </c>
      <c r="F17" s="15">
        <v>435.45100000000002</v>
      </c>
      <c r="G17" s="15">
        <v>0</v>
      </c>
      <c r="H17" s="15">
        <v>31160.839756054796</v>
      </c>
    </row>
    <row r="18" spans="1:8" ht="9" customHeight="1" x14ac:dyDescent="0.15">
      <c r="A18" s="13">
        <v>1967</v>
      </c>
      <c r="B18" s="15">
        <v>14771.849820952944</v>
      </c>
      <c r="C18" s="15">
        <v>0</v>
      </c>
      <c r="D18" s="15">
        <v>53</v>
      </c>
      <c r="E18" s="15">
        <v>5548.9766</v>
      </c>
      <c r="F18" s="15">
        <v>370.92500999999999</v>
      </c>
      <c r="G18" s="15">
        <v>0</v>
      </c>
      <c r="H18" s="15">
        <v>20744.751430952943</v>
      </c>
    </row>
    <row r="19" spans="1:8" ht="9" customHeight="1" x14ac:dyDescent="0.15">
      <c r="A19" s="13">
        <v>1968</v>
      </c>
      <c r="B19" s="15">
        <v>15601.018618490318</v>
      </c>
      <c r="C19" s="15">
        <v>0</v>
      </c>
      <c r="D19" s="15">
        <v>33</v>
      </c>
      <c r="E19" s="15">
        <v>5793.5960999999998</v>
      </c>
      <c r="F19" s="15">
        <v>195.41</v>
      </c>
      <c r="G19" s="15">
        <v>0</v>
      </c>
      <c r="H19" s="15">
        <v>21623.024718490316</v>
      </c>
    </row>
    <row r="20" spans="1:8" ht="9" customHeight="1" x14ac:dyDescent="0.15">
      <c r="A20" s="13">
        <v>1969</v>
      </c>
      <c r="B20" s="15">
        <v>9455.8311170862835</v>
      </c>
      <c r="C20" s="15">
        <v>0</v>
      </c>
      <c r="D20" s="15">
        <v>23</v>
      </c>
      <c r="E20" s="15">
        <v>6680.8469999999998</v>
      </c>
      <c r="F20" s="15">
        <v>259.59300000000002</v>
      </c>
      <c r="G20" s="15">
        <v>0</v>
      </c>
      <c r="H20" s="15">
        <v>16419.271117086282</v>
      </c>
    </row>
    <row r="21" spans="1:8" ht="9" customHeight="1" x14ac:dyDescent="0.15">
      <c r="A21" s="13">
        <v>1970</v>
      </c>
      <c r="B21" s="15">
        <v>7448.2297625986557</v>
      </c>
      <c r="C21" s="15">
        <v>0</v>
      </c>
      <c r="D21" s="15">
        <v>0</v>
      </c>
      <c r="E21" s="15">
        <v>3891.6952000000001</v>
      </c>
      <c r="F21" s="15">
        <v>91.721000000000004</v>
      </c>
      <c r="G21" s="15">
        <v>0</v>
      </c>
      <c r="H21" s="15">
        <v>11431.645962598655</v>
      </c>
    </row>
    <row r="22" spans="1:8" ht="9" customHeight="1" x14ac:dyDescent="0.15">
      <c r="A22" s="13">
        <v>1971</v>
      </c>
      <c r="B22" s="15">
        <v>8771.71276532101</v>
      </c>
      <c r="C22" s="15">
        <v>0</v>
      </c>
      <c r="D22" s="15">
        <v>1</v>
      </c>
      <c r="E22" s="15">
        <v>7811.5649000000003</v>
      </c>
      <c r="F22" s="15">
        <v>555.34799999999996</v>
      </c>
      <c r="G22" s="15">
        <v>0</v>
      </c>
      <c r="H22" s="15">
        <v>17139.625665321008</v>
      </c>
    </row>
    <row r="23" spans="1:8" ht="9" customHeight="1" x14ac:dyDescent="0.15">
      <c r="A23" s="13">
        <v>1972</v>
      </c>
      <c r="B23" s="15">
        <v>7840.1277531729638</v>
      </c>
      <c r="C23" s="15">
        <v>0</v>
      </c>
      <c r="D23" s="15">
        <v>14</v>
      </c>
      <c r="E23" s="15">
        <v>11715.847</v>
      </c>
      <c r="F23" s="15">
        <v>1646.1490100000001</v>
      </c>
      <c r="G23" s="15">
        <v>0</v>
      </c>
      <c r="H23" s="15">
        <v>21216.123763172964</v>
      </c>
    </row>
    <row r="24" spans="1:8" ht="9" customHeight="1" x14ac:dyDescent="0.15">
      <c r="A24" s="13">
        <v>1973</v>
      </c>
      <c r="B24" s="15">
        <v>8787.8438022435512</v>
      </c>
      <c r="C24" s="15">
        <v>0</v>
      </c>
      <c r="D24" s="15">
        <v>33</v>
      </c>
      <c r="E24" s="15">
        <v>9714.0046999999995</v>
      </c>
      <c r="F24" s="15">
        <v>1084.1389999999999</v>
      </c>
      <c r="G24" s="15">
        <v>0</v>
      </c>
      <c r="H24" s="15">
        <v>19618.987502243548</v>
      </c>
    </row>
    <row r="25" spans="1:8" ht="9" customHeight="1" x14ac:dyDescent="0.15">
      <c r="A25" s="13">
        <v>1974</v>
      </c>
      <c r="B25" s="15">
        <v>14948.320835335391</v>
      </c>
      <c r="C25" s="15">
        <v>0</v>
      </c>
      <c r="D25" s="15">
        <v>62</v>
      </c>
      <c r="E25" s="15">
        <v>5331.2264999999998</v>
      </c>
      <c r="F25" s="15">
        <v>343.90899999999999</v>
      </c>
      <c r="G25" s="15">
        <v>0</v>
      </c>
      <c r="H25" s="15">
        <v>20685.456335335391</v>
      </c>
    </row>
    <row r="26" spans="1:8" ht="9" customHeight="1" x14ac:dyDescent="0.15">
      <c r="A26" s="13">
        <v>1975</v>
      </c>
      <c r="B26" s="15">
        <v>11266.297133558848</v>
      </c>
      <c r="C26" s="15">
        <v>0</v>
      </c>
      <c r="D26" s="15">
        <v>66</v>
      </c>
      <c r="E26" s="15">
        <v>7471.0078000000003</v>
      </c>
      <c r="F26" s="15">
        <v>2145.07701</v>
      </c>
      <c r="G26" s="15">
        <v>0</v>
      </c>
      <c r="H26" s="15">
        <v>20948.381943558848</v>
      </c>
    </row>
    <row r="27" spans="1:8" ht="9" customHeight="1" x14ac:dyDescent="0.15">
      <c r="A27" s="13">
        <v>1976</v>
      </c>
      <c r="B27" s="15">
        <v>8696.9094393799005</v>
      </c>
      <c r="C27" s="15">
        <v>0</v>
      </c>
      <c r="D27" s="15">
        <v>19</v>
      </c>
      <c r="E27" s="15">
        <v>8697.6039999999994</v>
      </c>
      <c r="F27" s="15">
        <v>1967.9839899999999</v>
      </c>
      <c r="G27" s="15">
        <v>0</v>
      </c>
      <c r="H27" s="15">
        <v>19381.497429379902</v>
      </c>
    </row>
    <row r="28" spans="1:8" ht="9" customHeight="1" x14ac:dyDescent="0.15">
      <c r="A28" s="13">
        <v>1977</v>
      </c>
      <c r="B28" s="15">
        <v>13201.512149310169</v>
      </c>
      <c r="C28" s="15">
        <v>0</v>
      </c>
      <c r="D28" s="15">
        <v>133</v>
      </c>
      <c r="E28" s="15">
        <v>3290.5637999999999</v>
      </c>
      <c r="F28" s="15">
        <v>2186.4090099999999</v>
      </c>
      <c r="G28" s="15">
        <v>0</v>
      </c>
      <c r="H28" s="15">
        <v>18811.484959310168</v>
      </c>
    </row>
    <row r="29" spans="1:8" ht="9" customHeight="1" x14ac:dyDescent="0.15">
      <c r="A29" s="13">
        <v>1978</v>
      </c>
      <c r="B29" s="15">
        <v>21576.661638038448</v>
      </c>
      <c r="C29" s="15">
        <v>0</v>
      </c>
      <c r="D29" s="15">
        <v>68</v>
      </c>
      <c r="E29" s="15">
        <v>4673.8379000000004</v>
      </c>
      <c r="F29" s="15">
        <v>544.50800000000004</v>
      </c>
      <c r="G29" s="15">
        <v>0</v>
      </c>
      <c r="H29" s="15">
        <v>26863.007538038451</v>
      </c>
    </row>
    <row r="30" spans="1:8" ht="9" customHeight="1" x14ac:dyDescent="0.15">
      <c r="A30" s="13">
        <v>1979</v>
      </c>
      <c r="B30" s="15">
        <v>25537.392747083395</v>
      </c>
      <c r="C30" s="15">
        <v>0</v>
      </c>
      <c r="D30" s="15">
        <v>58</v>
      </c>
      <c r="E30" s="15">
        <v>5905.9786999999997</v>
      </c>
      <c r="F30" s="15">
        <v>213.197</v>
      </c>
      <c r="G30" s="15">
        <v>0</v>
      </c>
      <c r="H30" s="15">
        <v>31714.568447083395</v>
      </c>
    </row>
    <row r="31" spans="1:8" ht="9" customHeight="1" x14ac:dyDescent="0.15">
      <c r="A31" s="13">
        <v>1980</v>
      </c>
      <c r="B31" s="15">
        <v>19574.296051067606</v>
      </c>
      <c r="C31" s="15">
        <v>0</v>
      </c>
      <c r="D31" s="15">
        <v>119</v>
      </c>
      <c r="E31" s="15">
        <v>2358.3629000000001</v>
      </c>
      <c r="F31" s="15">
        <v>581.93799999999999</v>
      </c>
      <c r="G31" s="15">
        <v>0</v>
      </c>
      <c r="H31" s="15">
        <v>22633.596951067604</v>
      </c>
    </row>
    <row r="32" spans="1:8" ht="9" customHeight="1" x14ac:dyDescent="0.15">
      <c r="A32" s="13">
        <v>1981</v>
      </c>
      <c r="B32" s="15">
        <v>33353.012276700843</v>
      </c>
      <c r="C32" s="15">
        <v>0</v>
      </c>
      <c r="D32" s="15">
        <v>179</v>
      </c>
      <c r="E32" s="15">
        <v>890.54950000000008</v>
      </c>
      <c r="F32" s="15">
        <v>218.28800000000001</v>
      </c>
      <c r="G32" s="15">
        <v>0</v>
      </c>
      <c r="H32" s="15">
        <v>34640.849776700845</v>
      </c>
    </row>
    <row r="33" spans="1:8" ht="9" customHeight="1" x14ac:dyDescent="0.15">
      <c r="A33" s="13">
        <v>1982</v>
      </c>
      <c r="B33" s="15">
        <v>25988.000074606956</v>
      </c>
      <c r="C33" s="15">
        <v>31</v>
      </c>
      <c r="D33" s="15">
        <v>209</v>
      </c>
      <c r="E33" s="15">
        <v>2652.3712500000001</v>
      </c>
      <c r="F33" s="15">
        <v>506.12900000000002</v>
      </c>
      <c r="G33" s="15">
        <v>0</v>
      </c>
      <c r="H33" s="15">
        <v>29386.500324606957</v>
      </c>
    </row>
    <row r="34" spans="1:8" ht="9" customHeight="1" x14ac:dyDescent="0.15">
      <c r="A34" s="13">
        <v>1983</v>
      </c>
      <c r="B34" s="15">
        <v>19470.67324185315</v>
      </c>
      <c r="C34" s="15">
        <v>13</v>
      </c>
      <c r="D34" s="15">
        <v>186</v>
      </c>
      <c r="E34" s="15">
        <v>673.18200000000002</v>
      </c>
      <c r="F34" s="15">
        <v>213.78</v>
      </c>
      <c r="G34" s="15">
        <v>0</v>
      </c>
      <c r="H34" s="15">
        <v>20556.63524185315</v>
      </c>
    </row>
    <row r="35" spans="1:8" ht="9" customHeight="1" x14ac:dyDescent="0.15">
      <c r="A35" s="13">
        <v>1984</v>
      </c>
      <c r="B35" s="15">
        <v>10161.351409202805</v>
      </c>
      <c r="C35" s="15">
        <v>4</v>
      </c>
      <c r="D35" s="15">
        <v>490</v>
      </c>
      <c r="E35" s="15">
        <v>751.0865</v>
      </c>
      <c r="F35" s="15">
        <v>166.39099999999999</v>
      </c>
      <c r="G35" s="15">
        <v>0</v>
      </c>
      <c r="H35" s="15">
        <v>11572.828909202804</v>
      </c>
    </row>
    <row r="36" spans="1:8" ht="9" customHeight="1" x14ac:dyDescent="0.15">
      <c r="A36" s="13">
        <v>1985</v>
      </c>
      <c r="B36" s="15">
        <v>11673.353028211135</v>
      </c>
      <c r="C36" s="15">
        <v>1</v>
      </c>
      <c r="D36" s="15">
        <v>301</v>
      </c>
      <c r="E36" s="15">
        <v>3437.1030000000001</v>
      </c>
      <c r="F36" s="15">
        <v>676.18400999999994</v>
      </c>
      <c r="G36" s="15">
        <v>0</v>
      </c>
      <c r="H36" s="15">
        <v>16088.640038211135</v>
      </c>
    </row>
    <row r="37" spans="1:8" ht="9" customHeight="1" x14ac:dyDescent="0.15">
      <c r="A37" s="13">
        <v>1986</v>
      </c>
      <c r="B37" s="15">
        <v>13714.468581671319</v>
      </c>
      <c r="C37" s="15">
        <v>344</v>
      </c>
      <c r="D37" s="15">
        <v>99</v>
      </c>
      <c r="E37" s="15">
        <v>4920.0542500000001</v>
      </c>
      <c r="F37" s="15">
        <v>188.91300000000001</v>
      </c>
      <c r="G37" s="15">
        <v>0</v>
      </c>
      <c r="H37" s="15">
        <v>19266.435831671319</v>
      </c>
    </row>
    <row r="38" spans="1:8" ht="9" customHeight="1" x14ac:dyDescent="0.15">
      <c r="A38" s="13">
        <v>1987</v>
      </c>
      <c r="B38" s="15">
        <v>13984.849253226603</v>
      </c>
      <c r="C38" s="15">
        <v>89</v>
      </c>
      <c r="D38" s="15">
        <v>400</v>
      </c>
      <c r="E38" s="15">
        <v>914.75475000000006</v>
      </c>
      <c r="F38" s="15">
        <v>118.51900000000001</v>
      </c>
      <c r="G38" s="15">
        <v>0</v>
      </c>
      <c r="H38" s="15">
        <v>15507.123003226603</v>
      </c>
    </row>
    <row r="39" spans="1:8" ht="9" customHeight="1" x14ac:dyDescent="0.15">
      <c r="A39" s="13">
        <v>1988</v>
      </c>
      <c r="B39" s="15">
        <v>7163.0735728490426</v>
      </c>
      <c r="C39" s="15">
        <v>32</v>
      </c>
      <c r="D39" s="15">
        <v>367</v>
      </c>
      <c r="E39" s="15">
        <v>978.6925</v>
      </c>
      <c r="F39" s="15">
        <v>448.04599999999999</v>
      </c>
      <c r="G39" s="15">
        <v>0</v>
      </c>
      <c r="H39" s="15">
        <v>8988.812072849043</v>
      </c>
    </row>
    <row r="40" spans="1:8" ht="9" customHeight="1" x14ac:dyDescent="0.15">
      <c r="A40" s="13">
        <v>1989</v>
      </c>
      <c r="B40" s="15">
        <v>9117.9582459726171</v>
      </c>
      <c r="C40" s="15">
        <v>71</v>
      </c>
      <c r="D40" s="15">
        <v>518</v>
      </c>
      <c r="E40" s="15">
        <v>1179.5527499999998</v>
      </c>
      <c r="F40" s="15">
        <v>56.899000000000001</v>
      </c>
      <c r="G40" s="15">
        <v>0</v>
      </c>
      <c r="H40" s="15">
        <v>10943.409995972617</v>
      </c>
    </row>
    <row r="41" spans="1:8" ht="9" customHeight="1" x14ac:dyDescent="0.15">
      <c r="A41" s="13">
        <v>1990</v>
      </c>
      <c r="B41" s="15">
        <v>6281.627072140559</v>
      </c>
      <c r="C41" s="15">
        <v>132</v>
      </c>
      <c r="D41" s="15">
        <v>653</v>
      </c>
      <c r="E41" s="15">
        <v>1536.691</v>
      </c>
      <c r="F41" s="15">
        <v>49.999000000000002</v>
      </c>
      <c r="G41" s="15">
        <v>0</v>
      </c>
      <c r="H41" s="15">
        <v>8653.3170721405586</v>
      </c>
    </row>
    <row r="42" spans="1:8" ht="9" customHeight="1" x14ac:dyDescent="0.15">
      <c r="A42" s="13">
        <v>1991</v>
      </c>
      <c r="B42" s="15">
        <v>14536.077326249884</v>
      </c>
      <c r="C42" s="15">
        <v>265</v>
      </c>
      <c r="D42" s="15">
        <v>461</v>
      </c>
      <c r="E42" s="15">
        <v>508.04250000000002</v>
      </c>
      <c r="F42" s="15">
        <v>9</v>
      </c>
      <c r="G42" s="15">
        <v>1.5</v>
      </c>
      <c r="H42" s="15">
        <v>15780.619826249884</v>
      </c>
    </row>
    <row r="43" spans="1:8" ht="9" customHeight="1" x14ac:dyDescent="0.15">
      <c r="A43" s="13">
        <v>1992</v>
      </c>
      <c r="B43" s="15">
        <v>11062.510900871805</v>
      </c>
      <c r="C43" s="15">
        <v>288</v>
      </c>
      <c r="D43" s="15">
        <v>545</v>
      </c>
      <c r="E43" s="15">
        <v>2098.98666</v>
      </c>
      <c r="F43" s="15">
        <v>0</v>
      </c>
      <c r="G43" s="15">
        <v>0.3</v>
      </c>
      <c r="H43" s="15">
        <v>13994.797560871804</v>
      </c>
    </row>
    <row r="44" spans="1:8" ht="9" customHeight="1" x14ac:dyDescent="0.15">
      <c r="A44" s="13">
        <v>1993</v>
      </c>
      <c r="B44" s="15">
        <v>9309.9441367192103</v>
      </c>
      <c r="C44" s="15">
        <v>40</v>
      </c>
      <c r="D44" s="15">
        <v>475</v>
      </c>
      <c r="E44" s="15">
        <v>965.94950967199998</v>
      </c>
      <c r="F44" s="15">
        <v>0</v>
      </c>
      <c r="G44" s="15">
        <v>5.9169999999999998</v>
      </c>
      <c r="H44" s="15">
        <v>10796.81064639121</v>
      </c>
    </row>
    <row r="45" spans="1:8" ht="9" customHeight="1" x14ac:dyDescent="0.15">
      <c r="A45" s="13">
        <v>1994</v>
      </c>
      <c r="B45" s="15">
        <v>15186.205492863701</v>
      </c>
      <c r="C45" s="15">
        <v>50</v>
      </c>
      <c r="D45" s="15">
        <v>559</v>
      </c>
      <c r="E45" s="15">
        <v>1021.1</v>
      </c>
      <c r="F45" s="15">
        <v>64.864999999999995</v>
      </c>
      <c r="G45" s="15">
        <v>2.782</v>
      </c>
      <c r="H45" s="15">
        <v>16883.9524928637</v>
      </c>
    </row>
    <row r="46" spans="1:8" ht="9" customHeight="1" x14ac:dyDescent="0.15">
      <c r="A46" s="13">
        <v>1995</v>
      </c>
      <c r="B46" s="15">
        <v>27090.427227692406</v>
      </c>
      <c r="C46" s="15">
        <v>821</v>
      </c>
      <c r="D46" s="15">
        <v>337</v>
      </c>
      <c r="E46" s="15">
        <v>951.4</v>
      </c>
      <c r="F46" s="15">
        <v>10.5</v>
      </c>
      <c r="G46" s="15">
        <v>2.4359999999999999</v>
      </c>
      <c r="H46" s="15">
        <v>29212.763227692409</v>
      </c>
    </row>
    <row r="47" spans="1:8" ht="9" customHeight="1" x14ac:dyDescent="0.15">
      <c r="A47" s="13">
        <v>1996</v>
      </c>
      <c r="B47" s="15">
        <v>14007.818996173364</v>
      </c>
      <c r="C47" s="15">
        <v>102</v>
      </c>
      <c r="D47" s="15">
        <v>956</v>
      </c>
      <c r="E47" s="15">
        <v>4748.9549781679998</v>
      </c>
      <c r="F47" s="15">
        <v>3699.70102</v>
      </c>
      <c r="G47" s="15">
        <v>4.2</v>
      </c>
      <c r="H47" s="15">
        <v>23518.674994341363</v>
      </c>
    </row>
    <row r="48" spans="1:8" ht="9" customHeight="1" x14ac:dyDescent="0.15">
      <c r="A48" s="13">
        <v>1997</v>
      </c>
      <c r="B48" s="15">
        <v>18852.321757370031</v>
      </c>
      <c r="C48" s="15">
        <v>1054</v>
      </c>
      <c r="D48" s="15">
        <v>1814</v>
      </c>
      <c r="E48" s="15">
        <v>2504.2477240480002</v>
      </c>
      <c r="F48" s="15">
        <v>367.45801</v>
      </c>
      <c r="G48" s="15">
        <v>15.128</v>
      </c>
      <c r="H48" s="15">
        <v>24607.155491418031</v>
      </c>
    </row>
    <row r="49" spans="1:8" ht="9" customHeight="1" x14ac:dyDescent="0.15">
      <c r="A49" s="13">
        <v>1998</v>
      </c>
      <c r="B49" s="15">
        <v>11191.043028861046</v>
      </c>
      <c r="C49" s="15">
        <v>188</v>
      </c>
      <c r="D49" s="15">
        <v>1910</v>
      </c>
      <c r="E49" s="15">
        <v>2473.9</v>
      </c>
      <c r="F49" s="15">
        <v>1</v>
      </c>
      <c r="G49" s="15">
        <v>23.332999999999998</v>
      </c>
      <c r="H49" s="15">
        <v>15787.276028861046</v>
      </c>
    </row>
    <row r="50" spans="1:8" ht="9" customHeight="1" x14ac:dyDescent="0.15">
      <c r="A50" s="13">
        <v>1999</v>
      </c>
      <c r="B50" s="15">
        <v>22627.630986065993</v>
      </c>
      <c r="C50" s="15">
        <v>256</v>
      </c>
      <c r="D50" s="15">
        <v>3089</v>
      </c>
      <c r="E50" s="15">
        <v>776</v>
      </c>
      <c r="F50" s="15">
        <v>2403.5759899999998</v>
      </c>
      <c r="G50" s="15">
        <v>25.834</v>
      </c>
      <c r="H50" s="15">
        <v>29178.040976065993</v>
      </c>
    </row>
    <row r="51" spans="1:8" ht="9" customHeight="1" x14ac:dyDescent="0.15">
      <c r="A51" s="13">
        <v>2000</v>
      </c>
      <c r="B51" s="15">
        <v>24577.024909010812</v>
      </c>
      <c r="C51" s="15">
        <v>2401</v>
      </c>
      <c r="D51" s="15">
        <v>2782</v>
      </c>
      <c r="E51" s="15">
        <v>1073.2</v>
      </c>
      <c r="F51" s="15">
        <v>3118.34699</v>
      </c>
      <c r="G51" s="15">
        <v>28.698999999999998</v>
      </c>
      <c r="H51" s="15">
        <v>33980.270899010815</v>
      </c>
    </row>
    <row r="52" spans="1:8" ht="9" customHeight="1" x14ac:dyDescent="0.15">
      <c r="A52" s="13">
        <v>2001</v>
      </c>
      <c r="B52" s="15">
        <v>14211.637284554468</v>
      </c>
      <c r="C52" s="15">
        <v>1186</v>
      </c>
      <c r="D52" s="15">
        <v>1843</v>
      </c>
      <c r="E52" s="15">
        <v>684.2</v>
      </c>
      <c r="F52" s="15">
        <v>863.45</v>
      </c>
      <c r="G52" s="15">
        <v>57.238999999999997</v>
      </c>
      <c r="H52" s="15">
        <v>18845.526284554471</v>
      </c>
    </row>
    <row r="53" spans="1:8" ht="9" customHeight="1" x14ac:dyDescent="0.15">
      <c r="A53" s="13">
        <v>2002</v>
      </c>
      <c r="B53" s="15">
        <v>14186.12287516146</v>
      </c>
      <c r="C53" s="15">
        <v>933</v>
      </c>
      <c r="D53" s="15">
        <v>1527</v>
      </c>
      <c r="E53" s="15">
        <v>675.4</v>
      </c>
      <c r="F53" s="15">
        <v>1710</v>
      </c>
      <c r="G53" s="15">
        <v>61.211999999999996</v>
      </c>
      <c r="H53" s="15">
        <v>19092.734875161463</v>
      </c>
    </row>
    <row r="54" spans="1:8" ht="9" customHeight="1" x14ac:dyDescent="0.15">
      <c r="A54" s="13">
        <v>2003</v>
      </c>
      <c r="B54" s="15">
        <v>10406.512999918574</v>
      </c>
      <c r="C54" s="15">
        <v>2601</v>
      </c>
      <c r="D54" s="15">
        <v>1884</v>
      </c>
      <c r="E54" s="15">
        <v>395</v>
      </c>
      <c r="F54" s="15">
        <v>3254.1589999999997</v>
      </c>
      <c r="G54" s="15">
        <v>52.54</v>
      </c>
      <c r="H54" s="15">
        <v>18593.211999918574</v>
      </c>
    </row>
    <row r="55" spans="1:8" ht="9" customHeight="1" x14ac:dyDescent="0.15">
      <c r="A55" s="13">
        <v>2004</v>
      </c>
      <c r="B55" s="15">
        <v>14098.873338469592</v>
      </c>
      <c r="C55" s="15">
        <v>773</v>
      </c>
      <c r="D55" s="15">
        <v>1717</v>
      </c>
      <c r="E55" s="15">
        <v>61</v>
      </c>
      <c r="F55" s="15">
        <v>8893.6779999999999</v>
      </c>
      <c r="G55" s="15">
        <v>77.569999999999993</v>
      </c>
      <c r="H55" s="15">
        <v>25621.121338469591</v>
      </c>
    </row>
    <row r="56" spans="1:8" ht="9" customHeight="1" x14ac:dyDescent="0.15">
      <c r="A56" s="13">
        <v>2005</v>
      </c>
      <c r="B56" s="15">
        <v>21668.05666971127</v>
      </c>
      <c r="C56" s="15">
        <v>1327</v>
      </c>
      <c r="D56" s="15">
        <v>1370</v>
      </c>
      <c r="E56" s="15">
        <v>281</v>
      </c>
      <c r="F56" s="15">
        <v>4542.4539999999997</v>
      </c>
      <c r="G56" s="15">
        <v>33.130000000000003</v>
      </c>
      <c r="H56" s="15">
        <v>29221.640669711272</v>
      </c>
    </row>
    <row r="57" spans="1:8" ht="9" customHeight="1" x14ac:dyDescent="0.15">
      <c r="A57" s="13">
        <v>2006</v>
      </c>
      <c r="B57" s="15">
        <v>14177.815844755964</v>
      </c>
      <c r="C57" s="15">
        <v>1015</v>
      </c>
      <c r="D57" s="15">
        <v>1150</v>
      </c>
      <c r="E57" s="15">
        <v>96</v>
      </c>
      <c r="F57" s="15">
        <v>9927</v>
      </c>
      <c r="G57" s="15">
        <v>26.478999999999999</v>
      </c>
      <c r="H57" s="15">
        <v>26392.294844755961</v>
      </c>
    </row>
    <row r="58" spans="1:8" ht="9" customHeight="1" x14ac:dyDescent="0.15">
      <c r="A58" s="13">
        <v>2007</v>
      </c>
      <c r="B58" s="15">
        <v>13829.142630545541</v>
      </c>
      <c r="C58" s="15">
        <v>1285</v>
      </c>
      <c r="D58" s="15">
        <v>1411</v>
      </c>
      <c r="E58" s="15">
        <v>56</v>
      </c>
      <c r="F58" s="15">
        <v>4147</v>
      </c>
      <c r="G58" s="15">
        <v>16.834</v>
      </c>
      <c r="H58" s="15">
        <v>20744.976630545538</v>
      </c>
    </row>
    <row r="59" spans="1:8" ht="9" customHeight="1" x14ac:dyDescent="0.15">
      <c r="A59" s="13">
        <v>2008</v>
      </c>
      <c r="B59" s="15">
        <v>17188.53730955529</v>
      </c>
      <c r="C59" s="15">
        <v>1876</v>
      </c>
      <c r="D59" s="15">
        <v>981</v>
      </c>
      <c r="E59" s="15">
        <v>64</v>
      </c>
      <c r="F59" s="15">
        <v>4407</v>
      </c>
      <c r="G59" s="15">
        <v>16.739000000000001</v>
      </c>
      <c r="H59" s="15">
        <v>24533.276309555291</v>
      </c>
    </row>
    <row r="60" spans="1:8" ht="9" customHeight="1" x14ac:dyDescent="0.15">
      <c r="A60" s="13">
        <v>2009</v>
      </c>
      <c r="B60" s="15">
        <v>14028.581741605971</v>
      </c>
      <c r="C60" s="15">
        <v>940</v>
      </c>
      <c r="D60" s="15">
        <v>888</v>
      </c>
      <c r="E60" s="15">
        <v>572</v>
      </c>
      <c r="F60" s="15">
        <v>3019</v>
      </c>
      <c r="G60" s="15">
        <v>19.475999999999999</v>
      </c>
      <c r="H60" s="15">
        <v>19467.057741605971</v>
      </c>
    </row>
    <row r="61" spans="1:8" ht="9" customHeight="1" x14ac:dyDescent="0.15">
      <c r="A61" s="13">
        <v>2010</v>
      </c>
      <c r="B61" s="15">
        <v>8400.8978504369115</v>
      </c>
      <c r="C61" s="15">
        <v>1212</v>
      </c>
      <c r="D61" s="15">
        <v>409</v>
      </c>
      <c r="E61" s="15">
        <v>89</v>
      </c>
      <c r="F61" s="15">
        <v>7746</v>
      </c>
      <c r="G61" s="15">
        <v>10.429</v>
      </c>
      <c r="H61" s="15">
        <v>17867.326850436912</v>
      </c>
    </row>
    <row r="62" spans="1:8" ht="9" customHeight="1" x14ac:dyDescent="0.15">
      <c r="A62" s="13">
        <v>2011</v>
      </c>
      <c r="B62" s="15">
        <v>13004.24223249645</v>
      </c>
      <c r="C62" s="15">
        <v>684</v>
      </c>
      <c r="D62" s="15">
        <v>316</v>
      </c>
      <c r="E62" s="15">
        <v>343</v>
      </c>
      <c r="F62" s="15">
        <v>2731</v>
      </c>
      <c r="G62" s="15">
        <v>28.792000000000002</v>
      </c>
      <c r="H62" s="15">
        <v>17107.034232496451</v>
      </c>
    </row>
    <row r="63" spans="1:8" ht="9" customHeight="1" x14ac:dyDescent="0.15">
      <c r="A63" s="13">
        <v>2012</v>
      </c>
      <c r="B63" s="15">
        <v>6101.1123300000008</v>
      </c>
      <c r="C63" s="15">
        <v>1424</v>
      </c>
      <c r="D63" s="15">
        <v>213</v>
      </c>
      <c r="E63" s="15">
        <v>443</v>
      </c>
      <c r="F63" s="15">
        <v>6668</v>
      </c>
      <c r="G63" s="15">
        <v>14.023</v>
      </c>
      <c r="H63" s="15">
        <v>14863.135329999999</v>
      </c>
    </row>
    <row r="64" spans="1:8" ht="9" customHeight="1" x14ac:dyDescent="0.15">
      <c r="A64" s="13">
        <v>2013</v>
      </c>
      <c r="B64" s="15">
        <v>6417.601939999995</v>
      </c>
      <c r="C64" s="15">
        <v>605</v>
      </c>
      <c r="D64" s="15">
        <v>335</v>
      </c>
      <c r="E64" s="15">
        <v>820</v>
      </c>
      <c r="F64" s="15">
        <v>3154</v>
      </c>
      <c r="G64" s="15">
        <v>24.242000000000001</v>
      </c>
      <c r="H64" s="15">
        <v>11355.843939999995</v>
      </c>
    </row>
    <row r="65" spans="1:8" ht="9" customHeight="1" x14ac:dyDescent="0.15">
      <c r="A65" s="13">
        <v>2014</v>
      </c>
      <c r="B65" s="16">
        <v>9604.5034332103805</v>
      </c>
      <c r="C65" s="16">
        <v>1311</v>
      </c>
      <c r="D65" s="16">
        <v>483</v>
      </c>
      <c r="E65" s="16">
        <v>804</v>
      </c>
      <c r="F65" s="16">
        <v>4862</v>
      </c>
      <c r="G65" s="16">
        <v>12</v>
      </c>
      <c r="H65" s="16">
        <v>17076.503433210382</v>
      </c>
    </row>
    <row r="66" spans="1:8" s="1" customFormat="1" ht="9" customHeight="1" x14ac:dyDescent="0.15">
      <c r="A66" s="14">
        <v>2015</v>
      </c>
      <c r="B66" s="17">
        <v>6187</v>
      </c>
      <c r="C66" s="17">
        <v>677</v>
      </c>
      <c r="D66" s="17">
        <v>619</v>
      </c>
      <c r="E66" s="17">
        <v>455</v>
      </c>
      <c r="F66" s="17">
        <v>3082</v>
      </c>
      <c r="G66" s="17">
        <v>0</v>
      </c>
      <c r="H66" s="17">
        <f>SUM(B66:G66)</f>
        <v>11020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6"/>
  <sheetViews>
    <sheetView zoomScale="150" zoomScaleNormal="150" zoomScalePageLayoutView="150" workbookViewId="0">
      <selection activeCell="P66" sqref="P66"/>
    </sheetView>
  </sheetViews>
  <sheetFormatPr baseColWidth="10" defaultColWidth="9" defaultRowHeight="14" x14ac:dyDescent="0.15"/>
  <cols>
    <col min="1" max="1" width="6.796875" customWidth="1"/>
    <col min="2" max="8" width="7.3984375" customWidth="1"/>
  </cols>
  <sheetData>
    <row r="2" spans="1:8" ht="24" x14ac:dyDescent="0.15">
      <c r="A2" s="3" t="s">
        <v>7</v>
      </c>
      <c r="B2" s="5" t="s">
        <v>8</v>
      </c>
      <c r="C2" s="5" t="s">
        <v>9</v>
      </c>
      <c r="D2" s="5" t="s">
        <v>10</v>
      </c>
      <c r="E2" s="5" t="s">
        <v>13</v>
      </c>
      <c r="F2" s="5" t="s">
        <v>12</v>
      </c>
      <c r="G2" s="5" t="s">
        <v>5</v>
      </c>
      <c r="H2" s="4" t="s">
        <v>6</v>
      </c>
    </row>
    <row r="3" spans="1:8" ht="9" customHeight="1" x14ac:dyDescent="0.15">
      <c r="A3" s="7">
        <v>1952</v>
      </c>
      <c r="B3" s="15">
        <v>9755.9906260360458</v>
      </c>
      <c r="C3" s="15">
        <v>2703.2523492510195</v>
      </c>
      <c r="D3" s="15">
        <v>667.30072500000006</v>
      </c>
      <c r="E3" s="15">
        <v>2198.3240000000001</v>
      </c>
      <c r="F3" s="15">
        <v>2145.1435000000001</v>
      </c>
      <c r="G3" s="15">
        <v>1701.7135000000001</v>
      </c>
      <c r="H3" s="15">
        <v>19171.724700287068</v>
      </c>
    </row>
    <row r="4" spans="1:8" ht="9" customHeight="1" x14ac:dyDescent="0.15">
      <c r="A4" s="7">
        <v>1953</v>
      </c>
      <c r="B4" s="15">
        <v>10002.610829899117</v>
      </c>
      <c r="C4" s="15">
        <v>3047.6077601240613</v>
      </c>
      <c r="D4" s="15">
        <v>1471.554740001</v>
      </c>
      <c r="E4" s="15">
        <v>3052.24</v>
      </c>
      <c r="F4" s="15">
        <v>2334.9198999999999</v>
      </c>
      <c r="G4" s="15">
        <v>207.72525000050001</v>
      </c>
      <c r="H4" s="15">
        <v>20116.658480024682</v>
      </c>
    </row>
    <row r="5" spans="1:8" ht="9" customHeight="1" x14ac:dyDescent="0.15">
      <c r="A5" s="7">
        <v>1954</v>
      </c>
      <c r="B5" s="15">
        <v>14902.541085461347</v>
      </c>
      <c r="C5" s="15">
        <v>3115.4935603941099</v>
      </c>
      <c r="D5" s="15">
        <v>1656.2212499822699</v>
      </c>
      <c r="E5" s="15">
        <v>3044.1039999999994</v>
      </c>
      <c r="F5" s="15">
        <v>5579.2091399999999</v>
      </c>
      <c r="G5" s="15">
        <v>277.4562500015</v>
      </c>
      <c r="H5" s="15">
        <v>28575.025285839227</v>
      </c>
    </row>
    <row r="6" spans="1:8" ht="9" customHeight="1" x14ac:dyDescent="0.15">
      <c r="A6" s="7">
        <v>1955</v>
      </c>
      <c r="B6" s="15">
        <v>20189.107325286783</v>
      </c>
      <c r="C6" s="15">
        <v>2968.0889299365786</v>
      </c>
      <c r="D6" s="15">
        <v>1506.5617215691859</v>
      </c>
      <c r="E6" s="15">
        <v>2841.2</v>
      </c>
      <c r="F6" s="15">
        <v>3255.6585999999998</v>
      </c>
      <c r="G6" s="15">
        <v>1244.4145515254704</v>
      </c>
      <c r="H6" s="15">
        <v>32005.031128318016</v>
      </c>
    </row>
    <row r="7" spans="1:8" ht="9" customHeight="1" x14ac:dyDescent="0.15">
      <c r="A7" s="7">
        <v>1956</v>
      </c>
      <c r="B7" s="15">
        <v>26706.365190370667</v>
      </c>
      <c r="C7" s="15">
        <v>2910.835831795152</v>
      </c>
      <c r="D7" s="15">
        <v>1762.9762500002003</v>
      </c>
      <c r="E7" s="15">
        <v>4059.8559999999998</v>
      </c>
      <c r="F7" s="15">
        <v>4169.5057999999999</v>
      </c>
      <c r="G7" s="15">
        <v>773.03875000020003</v>
      </c>
      <c r="H7" s="15">
        <v>40382.577822166226</v>
      </c>
    </row>
    <row r="8" spans="1:8" ht="9" customHeight="1" x14ac:dyDescent="0.15">
      <c r="A8" s="7">
        <v>1957</v>
      </c>
      <c r="B8" s="15">
        <v>27362.445000000003</v>
      </c>
      <c r="C8" s="15">
        <v>1732.479008689595</v>
      </c>
      <c r="D8" s="15">
        <v>2391.5303312385599</v>
      </c>
      <c r="E8" s="15">
        <v>1794.95</v>
      </c>
      <c r="F8" s="15">
        <v>2821.8530500000002</v>
      </c>
      <c r="G8" s="15">
        <v>487.0969660752213</v>
      </c>
      <c r="H8" s="15">
        <v>36590.35435600338</v>
      </c>
    </row>
    <row r="9" spans="1:8" ht="9" customHeight="1" x14ac:dyDescent="0.15">
      <c r="A9" s="7">
        <v>1958</v>
      </c>
      <c r="B9" s="15">
        <v>22520.120000000003</v>
      </c>
      <c r="C9" s="15">
        <v>843.52509468499579</v>
      </c>
      <c r="D9" s="15">
        <v>1496.855878432862</v>
      </c>
      <c r="E9" s="15">
        <v>2337.44</v>
      </c>
      <c r="F9" s="15">
        <v>1187.3547800000001</v>
      </c>
      <c r="G9" s="15">
        <v>225.07992333548714</v>
      </c>
      <c r="H9" s="15">
        <v>28610.37567645335</v>
      </c>
    </row>
    <row r="10" spans="1:8" ht="9" customHeight="1" x14ac:dyDescent="0.15">
      <c r="A10" s="7">
        <v>1959</v>
      </c>
      <c r="B10" s="15">
        <v>13672.407999999999</v>
      </c>
      <c r="C10" s="15">
        <v>3700.8545589485079</v>
      </c>
      <c r="D10" s="15">
        <v>736.12092529309825</v>
      </c>
      <c r="E10" s="15">
        <v>585.70000000000005</v>
      </c>
      <c r="F10" s="15">
        <v>1574.6589999999999</v>
      </c>
      <c r="G10" s="15">
        <v>269.21513821377391</v>
      </c>
      <c r="H10" s="15">
        <v>20538.957622455378</v>
      </c>
    </row>
    <row r="11" spans="1:8" ht="9" customHeight="1" x14ac:dyDescent="0.15">
      <c r="A11" s="7">
        <v>1960</v>
      </c>
      <c r="B11" s="15">
        <v>15087.83</v>
      </c>
      <c r="C11" s="15">
        <v>6103.8487881679875</v>
      </c>
      <c r="D11" s="15">
        <v>1884.9007440568969</v>
      </c>
      <c r="E11" s="15">
        <v>599.92999999999995</v>
      </c>
      <c r="F11" s="15">
        <v>2032.2270899999999</v>
      </c>
      <c r="G11" s="15">
        <v>370.23414444494301</v>
      </c>
      <c r="H11" s="15">
        <v>26078.97076666983</v>
      </c>
    </row>
    <row r="12" spans="1:8" ht="9" customHeight="1" x14ac:dyDescent="0.15">
      <c r="A12" s="7">
        <v>1961</v>
      </c>
      <c r="B12" s="15">
        <v>17243.29</v>
      </c>
      <c r="C12" s="15">
        <v>6790.4778337791768</v>
      </c>
      <c r="D12" s="15">
        <v>3193.0572332581414</v>
      </c>
      <c r="E12" s="15">
        <v>661.84</v>
      </c>
      <c r="F12" s="15">
        <v>2710.1522999999997</v>
      </c>
      <c r="G12" s="15">
        <v>637.65775942109383</v>
      </c>
      <c r="H12" s="15">
        <v>31236.475126458408</v>
      </c>
    </row>
    <row r="13" spans="1:8" ht="9" customHeight="1" x14ac:dyDescent="0.15">
      <c r="A13" s="7">
        <v>1962</v>
      </c>
      <c r="B13" s="15">
        <v>21720.813999999998</v>
      </c>
      <c r="C13" s="15">
        <v>6181.6578453196935</v>
      </c>
      <c r="D13" s="15">
        <v>1682.8523383022105</v>
      </c>
      <c r="E13" s="15">
        <v>746.75</v>
      </c>
      <c r="F13" s="15">
        <v>2545.3690999999999</v>
      </c>
      <c r="G13" s="15">
        <v>317.93541794941478</v>
      </c>
      <c r="H13" s="15">
        <v>33195.378701571317</v>
      </c>
    </row>
    <row r="14" spans="1:8" ht="9" customHeight="1" x14ac:dyDescent="0.15">
      <c r="A14" s="7">
        <v>1963</v>
      </c>
      <c r="B14" s="15">
        <v>22030.404000000002</v>
      </c>
      <c r="C14" s="15">
        <v>6526.0847624031776</v>
      </c>
      <c r="D14" s="15">
        <v>2541.5786924204353</v>
      </c>
      <c r="E14" s="15">
        <v>1256.1600000000001</v>
      </c>
      <c r="F14" s="15">
        <v>2797.1192000000001</v>
      </c>
      <c r="G14" s="15">
        <v>329.2893572386044</v>
      </c>
      <c r="H14" s="15">
        <v>35480.636012062219</v>
      </c>
    </row>
    <row r="15" spans="1:8" ht="9" customHeight="1" x14ac:dyDescent="0.15">
      <c r="A15" s="7">
        <v>1964</v>
      </c>
      <c r="B15" s="15">
        <v>18151.38</v>
      </c>
      <c r="C15" s="15">
        <v>3254.0696946722601</v>
      </c>
      <c r="D15" s="15">
        <v>2783.6224260552481</v>
      </c>
      <c r="E15" s="15">
        <v>1036.93</v>
      </c>
      <c r="F15" s="15">
        <v>1474.6717000000001</v>
      </c>
      <c r="G15" s="15">
        <v>1930.1288794414309</v>
      </c>
      <c r="H15" s="15">
        <v>28630.802700168941</v>
      </c>
    </row>
    <row r="16" spans="1:8" ht="9" customHeight="1" x14ac:dyDescent="0.15">
      <c r="A16" s="7">
        <v>1965</v>
      </c>
      <c r="B16" s="15">
        <v>18307.421000000002</v>
      </c>
      <c r="C16" s="15">
        <v>2817.2508629208892</v>
      </c>
      <c r="D16" s="15">
        <v>1962.8452332827292</v>
      </c>
      <c r="E16" s="15">
        <v>831.34</v>
      </c>
      <c r="F16" s="15">
        <v>2120.8230100000001</v>
      </c>
      <c r="G16" s="15">
        <v>1184.226810584277</v>
      </c>
      <c r="H16" s="15">
        <v>27223.906916787899</v>
      </c>
    </row>
    <row r="17" spans="1:8" ht="9" customHeight="1" x14ac:dyDescent="0.15">
      <c r="A17" s="7">
        <v>1966</v>
      </c>
      <c r="B17" s="15">
        <v>25967.791000000001</v>
      </c>
      <c r="C17" s="15">
        <v>1544.6218438754177</v>
      </c>
      <c r="D17" s="15">
        <v>1613.5849384342105</v>
      </c>
      <c r="E17" s="15">
        <v>613.17999999999995</v>
      </c>
      <c r="F17" s="15">
        <v>1260.8131800000001</v>
      </c>
      <c r="G17" s="15">
        <v>160.84879374516936</v>
      </c>
      <c r="H17" s="15">
        <v>31160.8397560548</v>
      </c>
    </row>
    <row r="18" spans="1:8" ht="9" customHeight="1" x14ac:dyDescent="0.15">
      <c r="A18" s="7">
        <v>1967</v>
      </c>
      <c r="B18" s="15">
        <v>12349.445010000001</v>
      </c>
      <c r="C18" s="15">
        <v>974.61978180904373</v>
      </c>
      <c r="D18" s="15">
        <v>3273.3360265907468</v>
      </c>
      <c r="E18" s="15">
        <v>1210.44</v>
      </c>
      <c r="F18" s="15">
        <v>2603.3607000000002</v>
      </c>
      <c r="G18" s="15">
        <v>333.54991255315264</v>
      </c>
      <c r="H18" s="15">
        <v>20744.751430952947</v>
      </c>
    </row>
    <row r="19" spans="1:8" ht="9" customHeight="1" x14ac:dyDescent="0.15">
      <c r="A19" s="7">
        <v>1968</v>
      </c>
      <c r="B19" s="15">
        <v>15235.98</v>
      </c>
      <c r="C19" s="15">
        <v>539.72678229854978</v>
      </c>
      <c r="D19" s="15">
        <v>1568.4149800975067</v>
      </c>
      <c r="E19" s="15">
        <v>983.22</v>
      </c>
      <c r="F19" s="15">
        <v>3058.2123000000001</v>
      </c>
      <c r="G19" s="15">
        <v>237.47065609426218</v>
      </c>
      <c r="H19" s="15">
        <v>21623.02471849032</v>
      </c>
    </row>
    <row r="20" spans="1:8" ht="9" customHeight="1" x14ac:dyDescent="0.15">
      <c r="A20" s="7">
        <v>1969</v>
      </c>
      <c r="B20" s="15">
        <v>10152.583000000001</v>
      </c>
      <c r="C20" s="15">
        <v>921.61084963511894</v>
      </c>
      <c r="D20" s="15">
        <v>2218.7083244046694</v>
      </c>
      <c r="E20" s="15">
        <v>721.3</v>
      </c>
      <c r="F20" s="15">
        <v>2186.5734699999998</v>
      </c>
      <c r="G20" s="15">
        <v>218.49547304649357</v>
      </c>
      <c r="H20" s="15">
        <v>16419.271117086282</v>
      </c>
    </row>
    <row r="21" spans="1:8" ht="9" customHeight="1" x14ac:dyDescent="0.15">
      <c r="A21" s="7">
        <v>1970</v>
      </c>
      <c r="B21" s="15">
        <v>6871.241</v>
      </c>
      <c r="C21" s="15">
        <v>617.9250016883575</v>
      </c>
      <c r="D21" s="15">
        <v>1198.1531051388749</v>
      </c>
      <c r="E21" s="15">
        <v>723.36</v>
      </c>
      <c r="F21" s="15">
        <v>1778.68462</v>
      </c>
      <c r="G21" s="15">
        <v>242.2822357714235</v>
      </c>
      <c r="H21" s="15">
        <v>11431.645962598657</v>
      </c>
    </row>
    <row r="22" spans="1:8" ht="9" customHeight="1" x14ac:dyDescent="0.15">
      <c r="A22" s="7">
        <v>1971</v>
      </c>
      <c r="B22" s="15">
        <v>12080.581114025274</v>
      </c>
      <c r="C22" s="15">
        <v>749.38599999999997</v>
      </c>
      <c r="D22" s="15">
        <v>1492.2173921364295</v>
      </c>
      <c r="E22" s="15">
        <v>937.99</v>
      </c>
      <c r="F22" s="15">
        <v>1554.56665</v>
      </c>
      <c r="G22" s="15">
        <v>324.88450915930758</v>
      </c>
      <c r="H22" s="15">
        <v>17139.625665321011</v>
      </c>
    </row>
    <row r="23" spans="1:8" ht="9" customHeight="1" x14ac:dyDescent="0.15">
      <c r="A23" s="7">
        <v>1972</v>
      </c>
      <c r="B23" s="15">
        <v>17514.174936915868</v>
      </c>
      <c r="C23" s="15">
        <v>552.60199999999998</v>
      </c>
      <c r="D23" s="15">
        <v>842.36219404059261</v>
      </c>
      <c r="E23" s="15">
        <v>943.54</v>
      </c>
      <c r="F23" s="15">
        <v>1106.9263500000002</v>
      </c>
      <c r="G23" s="15">
        <v>256.5182822165018</v>
      </c>
      <c r="H23" s="15">
        <v>21216.123763172964</v>
      </c>
    </row>
    <row r="24" spans="1:8" ht="9" customHeight="1" x14ac:dyDescent="0.15">
      <c r="A24" s="7">
        <v>1973</v>
      </c>
      <c r="B24" s="15">
        <v>12989.55454011559</v>
      </c>
      <c r="C24" s="15">
        <v>933.89400000000001</v>
      </c>
      <c r="D24" s="15">
        <v>2107.7371749571321</v>
      </c>
      <c r="E24" s="15">
        <v>526.11</v>
      </c>
      <c r="F24" s="15">
        <v>2350.9250999999999</v>
      </c>
      <c r="G24" s="15">
        <v>710.76668717082657</v>
      </c>
      <c r="H24" s="15">
        <v>19618.987502243552</v>
      </c>
    </row>
    <row r="25" spans="1:8" ht="9" customHeight="1" x14ac:dyDescent="0.15">
      <c r="A25" s="7">
        <v>1974</v>
      </c>
      <c r="B25" s="15">
        <v>9693.268349496173</v>
      </c>
      <c r="C25" s="15">
        <v>1267.1390000000001</v>
      </c>
      <c r="D25" s="15">
        <v>1656.399042558714</v>
      </c>
      <c r="E25" s="15">
        <v>1192.24</v>
      </c>
      <c r="F25" s="15">
        <v>6019.4146999999994</v>
      </c>
      <c r="G25" s="15">
        <v>856.99524328050563</v>
      </c>
      <c r="H25" s="15">
        <v>20685.456335335391</v>
      </c>
    </row>
    <row r="26" spans="1:8" ht="9" customHeight="1" x14ac:dyDescent="0.15">
      <c r="A26" s="7">
        <v>1975</v>
      </c>
      <c r="B26" s="15">
        <v>13989.572509948186</v>
      </c>
      <c r="C26" s="15">
        <v>1162.8810000000001</v>
      </c>
      <c r="D26" s="15">
        <v>1030.7906121905098</v>
      </c>
      <c r="E26" s="15">
        <v>1401.29</v>
      </c>
      <c r="F26" s="15">
        <v>2433.0104000000001</v>
      </c>
      <c r="G26" s="15">
        <v>930.83742142015262</v>
      </c>
      <c r="H26" s="15">
        <v>20948.381943558848</v>
      </c>
    </row>
    <row r="27" spans="1:8" ht="9" customHeight="1" x14ac:dyDescent="0.15">
      <c r="A27" s="7">
        <v>1976</v>
      </c>
      <c r="B27" s="15">
        <v>12768.464956783217</v>
      </c>
      <c r="C27" s="15">
        <v>420.45299999999997</v>
      </c>
      <c r="D27" s="15">
        <v>829.58534696135234</v>
      </c>
      <c r="E27" s="15">
        <v>1082.1300000000001</v>
      </c>
      <c r="F27" s="15">
        <v>2996.2386000000001</v>
      </c>
      <c r="G27" s="15">
        <v>1284.625525635332</v>
      </c>
      <c r="H27" s="15">
        <v>19381.497429379902</v>
      </c>
    </row>
    <row r="28" spans="1:8" ht="9" customHeight="1" x14ac:dyDescent="0.15">
      <c r="A28" s="7">
        <v>1977</v>
      </c>
      <c r="B28" s="15">
        <v>10555.33901</v>
      </c>
      <c r="C28" s="15">
        <v>491.79300000000001</v>
      </c>
      <c r="D28" s="15">
        <v>2165.8151163798943</v>
      </c>
      <c r="E28" s="15">
        <v>2255.5700000000002</v>
      </c>
      <c r="F28" s="15">
        <v>2257.0335</v>
      </c>
      <c r="G28" s="15">
        <v>1085.9343329302753</v>
      </c>
      <c r="H28" s="15">
        <v>18811.484959310168</v>
      </c>
    </row>
    <row r="29" spans="1:8" ht="9" customHeight="1" x14ac:dyDescent="0.15">
      <c r="A29" s="7">
        <v>1978</v>
      </c>
      <c r="B29" s="15">
        <v>15634.722999999998</v>
      </c>
      <c r="C29" s="15">
        <v>721.43399999999997</v>
      </c>
      <c r="D29" s="15">
        <v>4516.9526980370874</v>
      </c>
      <c r="E29" s="15">
        <v>1154.3599999999999</v>
      </c>
      <c r="F29" s="15">
        <v>2546.3033100000002</v>
      </c>
      <c r="G29" s="15">
        <v>2289.2345300013626</v>
      </c>
      <c r="H29" s="15">
        <v>26863.007538038448</v>
      </c>
    </row>
    <row r="30" spans="1:8" ht="9" customHeight="1" x14ac:dyDescent="0.15">
      <c r="A30" s="7">
        <v>1979</v>
      </c>
      <c r="B30" s="15">
        <v>19983.28395366115</v>
      </c>
      <c r="C30" s="15">
        <v>821.58299999999997</v>
      </c>
      <c r="D30" s="15">
        <v>2655.17822561917</v>
      </c>
      <c r="E30" s="15">
        <v>1250.33</v>
      </c>
      <c r="F30" s="15">
        <v>4558.4989100000003</v>
      </c>
      <c r="G30" s="15">
        <v>2445.6943578030682</v>
      </c>
      <c r="H30" s="15">
        <v>31714.568447083388</v>
      </c>
    </row>
    <row r="31" spans="1:8" ht="9" customHeight="1" x14ac:dyDescent="0.15">
      <c r="A31" s="7">
        <v>1980</v>
      </c>
      <c r="B31" s="15">
        <v>14235.943293670205</v>
      </c>
      <c r="C31" s="15">
        <v>965.19899999999996</v>
      </c>
      <c r="D31" s="15">
        <v>1530.7523440630578</v>
      </c>
      <c r="E31" s="15">
        <v>1391.96</v>
      </c>
      <c r="F31" s="15">
        <v>2520.8688999999999</v>
      </c>
      <c r="G31" s="15">
        <v>1988.8734133343416</v>
      </c>
      <c r="H31" s="15">
        <v>22633.596951067608</v>
      </c>
    </row>
    <row r="32" spans="1:8" ht="9" customHeight="1" x14ac:dyDescent="0.15">
      <c r="A32" s="7">
        <v>1981</v>
      </c>
      <c r="B32" s="15">
        <v>26507.168000000001</v>
      </c>
      <c r="C32" s="15">
        <v>797.1099999999999</v>
      </c>
      <c r="D32" s="15">
        <v>1776.8868700336736</v>
      </c>
      <c r="E32" s="15">
        <v>753.92</v>
      </c>
      <c r="F32" s="15">
        <v>2129.30771</v>
      </c>
      <c r="G32" s="15">
        <v>2676.4571966671665</v>
      </c>
      <c r="H32" s="15">
        <v>34640.849776700845</v>
      </c>
    </row>
    <row r="33" spans="1:8" ht="9" customHeight="1" x14ac:dyDescent="0.15">
      <c r="A33" s="7">
        <v>1982</v>
      </c>
      <c r="B33" s="15">
        <v>22410.083538997875</v>
      </c>
      <c r="C33" s="15">
        <v>944.25699999999995</v>
      </c>
      <c r="D33" s="15">
        <v>863.52419949981095</v>
      </c>
      <c r="E33" s="15">
        <v>1777.44</v>
      </c>
      <c r="F33" s="15">
        <v>1666.83941</v>
      </c>
      <c r="G33" s="15">
        <v>1724.3561761092762</v>
      </c>
      <c r="H33" s="15">
        <v>29386.500324606961</v>
      </c>
    </row>
    <row r="34" spans="1:8" ht="9" customHeight="1" x14ac:dyDescent="0.15">
      <c r="A34" s="7">
        <v>1983</v>
      </c>
      <c r="B34" s="15">
        <v>15639.070000000002</v>
      </c>
      <c r="C34" s="15">
        <v>399.149</v>
      </c>
      <c r="D34" s="15">
        <v>2027.5703619098285</v>
      </c>
      <c r="E34" s="15">
        <v>356.3</v>
      </c>
      <c r="F34" s="15">
        <v>971.51558</v>
      </c>
      <c r="G34" s="15">
        <v>1163.0302999433202</v>
      </c>
      <c r="H34" s="15">
        <v>20556.635241853146</v>
      </c>
    </row>
    <row r="35" spans="1:8" ht="9" customHeight="1" x14ac:dyDescent="0.15">
      <c r="A35" s="7">
        <v>1984</v>
      </c>
      <c r="B35" s="15">
        <v>5281.8785956588345</v>
      </c>
      <c r="C35" s="15">
        <v>641.09100000000001</v>
      </c>
      <c r="D35" s="15">
        <v>1873.8895424684022</v>
      </c>
      <c r="E35" s="15">
        <v>587.27</v>
      </c>
      <c r="F35" s="15">
        <v>2234.1732000000002</v>
      </c>
      <c r="G35" s="15">
        <v>954.52657107556831</v>
      </c>
      <c r="H35" s="15">
        <v>11572.828909202804</v>
      </c>
    </row>
    <row r="36" spans="1:8" ht="9" customHeight="1" x14ac:dyDescent="0.15">
      <c r="A36" s="7">
        <v>1985</v>
      </c>
      <c r="B36" s="15">
        <v>8231.6190099999985</v>
      </c>
      <c r="C36" s="15">
        <v>324.84299999999996</v>
      </c>
      <c r="D36" s="15">
        <v>1849.8841899784863</v>
      </c>
      <c r="E36" s="15">
        <v>1817.11</v>
      </c>
      <c r="F36" s="15">
        <v>2562.3126999999999</v>
      </c>
      <c r="G36" s="15">
        <v>1302.8711382326505</v>
      </c>
      <c r="H36" s="15">
        <v>16088.640038211137</v>
      </c>
    </row>
    <row r="37" spans="1:8" ht="9" customHeight="1" x14ac:dyDescent="0.15">
      <c r="A37" s="7">
        <v>1986</v>
      </c>
      <c r="B37" s="15">
        <v>12812.324037192408</v>
      </c>
      <c r="C37" s="15">
        <v>185.99099999999999</v>
      </c>
      <c r="D37" s="15">
        <v>1467.4392181017524</v>
      </c>
      <c r="E37" s="15">
        <v>1085.8699999999999</v>
      </c>
      <c r="F37" s="15">
        <v>2914.0137</v>
      </c>
      <c r="G37" s="15">
        <v>800.79787637716163</v>
      </c>
      <c r="H37" s="15">
        <v>19266.435831671319</v>
      </c>
    </row>
    <row r="38" spans="1:8" ht="9" customHeight="1" x14ac:dyDescent="0.15">
      <c r="A38" s="7">
        <v>1987</v>
      </c>
      <c r="B38" s="15">
        <v>9742.3189999999995</v>
      </c>
      <c r="C38" s="15">
        <v>608.57400000000007</v>
      </c>
      <c r="D38" s="15">
        <v>880.49394494254079</v>
      </c>
      <c r="E38" s="15">
        <v>1564.62</v>
      </c>
      <c r="F38" s="15">
        <v>2198.0834</v>
      </c>
      <c r="G38" s="15">
        <v>513.03265828406427</v>
      </c>
      <c r="H38" s="15">
        <v>15507.123003226603</v>
      </c>
    </row>
    <row r="39" spans="1:8" ht="9" customHeight="1" x14ac:dyDescent="0.15">
      <c r="A39" s="7">
        <v>1988</v>
      </c>
      <c r="B39" s="15">
        <v>5204.0511727227786</v>
      </c>
      <c r="C39" s="15">
        <v>294.673</v>
      </c>
      <c r="D39" s="15">
        <v>1123.5473175282445</v>
      </c>
      <c r="E39" s="15">
        <v>907.42</v>
      </c>
      <c r="F39" s="15">
        <v>842.62371000000007</v>
      </c>
      <c r="G39" s="15">
        <v>616.49687259801919</v>
      </c>
      <c r="H39" s="15">
        <v>8988.812072849043</v>
      </c>
    </row>
    <row r="40" spans="1:8" ht="9" customHeight="1" x14ac:dyDescent="0.15">
      <c r="A40" s="7">
        <v>1989</v>
      </c>
      <c r="B40" s="15">
        <v>7622.9276509873835</v>
      </c>
      <c r="C40" s="15">
        <v>445.86</v>
      </c>
      <c r="D40" s="15">
        <v>902.61188698466594</v>
      </c>
      <c r="E40" s="15">
        <v>754</v>
      </c>
      <c r="F40" s="15">
        <v>747.94861800000001</v>
      </c>
      <c r="G40" s="15">
        <v>470.06184000056669</v>
      </c>
      <c r="H40" s="15">
        <v>10943.409995972615</v>
      </c>
    </row>
    <row r="41" spans="1:8" ht="9" customHeight="1" x14ac:dyDescent="0.15">
      <c r="A41" s="7">
        <v>1990</v>
      </c>
      <c r="B41" s="15">
        <v>4699.9840589655614</v>
      </c>
      <c r="C41" s="15">
        <v>524.76800000000003</v>
      </c>
      <c r="D41" s="15">
        <v>1250.1746420001291</v>
      </c>
      <c r="E41" s="15">
        <v>536</v>
      </c>
      <c r="F41" s="15">
        <v>716.15843800000005</v>
      </c>
      <c r="G41" s="15">
        <v>926.23193317486812</v>
      </c>
      <c r="H41" s="15">
        <v>8653.3170721405586</v>
      </c>
    </row>
    <row r="42" spans="1:8" ht="9" customHeight="1" x14ac:dyDescent="0.15">
      <c r="A42" s="7">
        <v>1991</v>
      </c>
      <c r="B42" s="15">
        <v>10491.959318738745</v>
      </c>
      <c r="C42" s="15">
        <v>579.72399999999993</v>
      </c>
      <c r="D42" s="15">
        <v>2068.6584462452665</v>
      </c>
      <c r="E42" s="15">
        <v>286</v>
      </c>
      <c r="F42" s="15">
        <v>1485.333899</v>
      </c>
      <c r="G42" s="15">
        <v>868.94416226587282</v>
      </c>
      <c r="H42" s="15">
        <v>15780.619826249884</v>
      </c>
    </row>
    <row r="43" spans="1:8" ht="9" customHeight="1" x14ac:dyDescent="0.15">
      <c r="A43" s="7">
        <v>1992</v>
      </c>
      <c r="B43" s="15">
        <v>9451.4344672588359</v>
      </c>
      <c r="C43" s="15">
        <v>993.05700000000002</v>
      </c>
      <c r="D43" s="15">
        <v>915.28221361242424</v>
      </c>
      <c r="E43" s="15">
        <v>166</v>
      </c>
      <c r="F43" s="15">
        <v>1208.4659900000001</v>
      </c>
      <c r="G43" s="15">
        <v>1260.5578900005426</v>
      </c>
      <c r="H43" s="15">
        <v>13994.797560871804</v>
      </c>
    </row>
    <row r="44" spans="1:8" ht="9" customHeight="1" x14ac:dyDescent="0.15">
      <c r="A44" s="7">
        <v>1993</v>
      </c>
      <c r="B44" s="15">
        <v>7221.0101944939061</v>
      </c>
      <c r="C44" s="15">
        <v>1292.885</v>
      </c>
      <c r="D44" s="15">
        <v>545.79093222505128</v>
      </c>
      <c r="E44" s="15">
        <v>128.6909</v>
      </c>
      <c r="F44" s="15">
        <v>848.10951999999997</v>
      </c>
      <c r="G44" s="15">
        <v>760.3240996722534</v>
      </c>
      <c r="H44" s="15">
        <v>10796.810646391208</v>
      </c>
    </row>
    <row r="45" spans="1:8" ht="9" customHeight="1" x14ac:dyDescent="0.15">
      <c r="A45" s="7">
        <v>1994</v>
      </c>
      <c r="B45" s="15">
        <v>9149.7531038030229</v>
      </c>
      <c r="C45" s="15">
        <v>1785.4590000000001</v>
      </c>
      <c r="D45" s="15">
        <v>4110.5415208379727</v>
      </c>
      <c r="E45" s="15">
        <v>162.36090000000002</v>
      </c>
      <c r="F45" s="15">
        <v>1158.3923500000001</v>
      </c>
      <c r="G45" s="15">
        <v>517.44561822270532</v>
      </c>
      <c r="H45" s="15">
        <v>16883.9524928637</v>
      </c>
    </row>
    <row r="46" spans="1:8" ht="9" customHeight="1" x14ac:dyDescent="0.15">
      <c r="A46" s="7">
        <v>1995</v>
      </c>
      <c r="B46" s="15">
        <v>20397.381351752061</v>
      </c>
      <c r="C46" s="15">
        <v>1022.915</v>
      </c>
      <c r="D46" s="15">
        <v>4778.3218122103808</v>
      </c>
      <c r="E46" s="15">
        <v>269.81545000000006</v>
      </c>
      <c r="F46" s="15">
        <v>1859.2223369999999</v>
      </c>
      <c r="G46" s="15">
        <v>885.1072767299637</v>
      </c>
      <c r="H46" s="15">
        <v>29212.763227692405</v>
      </c>
    </row>
    <row r="47" spans="1:8" ht="9" customHeight="1" x14ac:dyDescent="0.15">
      <c r="A47" s="7">
        <v>1996</v>
      </c>
      <c r="B47" s="15">
        <v>16085.037836458396</v>
      </c>
      <c r="C47" s="15">
        <v>1865.44</v>
      </c>
      <c r="D47" s="15">
        <v>3640.1398442834129</v>
      </c>
      <c r="E47" s="15">
        <v>94.421800000000019</v>
      </c>
      <c r="F47" s="15">
        <v>1149.1333053000001</v>
      </c>
      <c r="G47" s="15">
        <v>684.50220829955606</v>
      </c>
      <c r="H47" s="15">
        <v>23518.674994341367</v>
      </c>
    </row>
    <row r="48" spans="1:8" ht="9" customHeight="1" x14ac:dyDescent="0.15">
      <c r="A48" s="7">
        <v>1997</v>
      </c>
      <c r="B48" s="15">
        <v>16813.048988081839</v>
      </c>
      <c r="C48" s="15">
        <v>3126.2440000000001</v>
      </c>
      <c r="D48" s="15">
        <v>2739.9825547808969</v>
      </c>
      <c r="E48" s="15">
        <v>34.040949999999995</v>
      </c>
      <c r="F48" s="15">
        <v>803.49522000000002</v>
      </c>
      <c r="G48" s="15">
        <v>1090.3437785552951</v>
      </c>
      <c r="H48" s="15">
        <v>24607.155491418031</v>
      </c>
    </row>
    <row r="49" spans="1:8" ht="9" customHeight="1" x14ac:dyDescent="0.15">
      <c r="A49" s="7">
        <v>1998</v>
      </c>
      <c r="B49" s="15">
        <v>7350.4351771310212</v>
      </c>
      <c r="C49" s="15">
        <v>3175.627</v>
      </c>
      <c r="D49" s="15">
        <v>2876.2966249212182</v>
      </c>
      <c r="E49" s="15">
        <v>84.520899999999997</v>
      </c>
      <c r="F49" s="15">
        <v>874.46922999999992</v>
      </c>
      <c r="G49" s="15">
        <v>1425.9270968088058</v>
      </c>
      <c r="H49" s="15">
        <v>15787.276028861046</v>
      </c>
    </row>
    <row r="50" spans="1:8" ht="9" customHeight="1" x14ac:dyDescent="0.15">
      <c r="A50" s="7">
        <v>1999</v>
      </c>
      <c r="B50" s="15">
        <v>18981.498782236536</v>
      </c>
      <c r="C50" s="15">
        <v>4263.2209999999995</v>
      </c>
      <c r="D50" s="15">
        <v>3440.4170884680434</v>
      </c>
      <c r="E50" s="15">
        <v>34.785800000000002</v>
      </c>
      <c r="F50" s="15">
        <v>1096.9528800000001</v>
      </c>
      <c r="G50" s="15">
        <v>1361.1654253614101</v>
      </c>
      <c r="H50" s="15">
        <v>29178.04097606599</v>
      </c>
    </row>
    <row r="51" spans="1:8" ht="9" customHeight="1" x14ac:dyDescent="0.15">
      <c r="A51" s="7">
        <v>2000</v>
      </c>
      <c r="B51" s="15">
        <v>22598.796017440734</v>
      </c>
      <c r="C51" s="15">
        <v>3739.4409999999998</v>
      </c>
      <c r="D51" s="15">
        <v>5216.8650007624492</v>
      </c>
      <c r="E51" s="15">
        <v>101.637</v>
      </c>
      <c r="F51" s="15">
        <v>1124.69777</v>
      </c>
      <c r="G51" s="15">
        <v>1198.8341108076299</v>
      </c>
      <c r="H51" s="15">
        <v>33980.270899010808</v>
      </c>
    </row>
    <row r="52" spans="1:8" ht="9" customHeight="1" x14ac:dyDescent="0.15">
      <c r="A52" s="7">
        <v>2001</v>
      </c>
      <c r="B52" s="15">
        <v>9951.5562997304369</v>
      </c>
      <c r="C52" s="15">
        <v>2636.0209999999997</v>
      </c>
      <c r="D52" s="15">
        <v>3466.1749658019967</v>
      </c>
      <c r="E52" s="15">
        <v>180.1344</v>
      </c>
      <c r="F52" s="15">
        <v>1365.72108</v>
      </c>
      <c r="G52" s="15">
        <v>1245.9185390220346</v>
      </c>
      <c r="H52" s="15">
        <v>18845.526284554468</v>
      </c>
    </row>
    <row r="53" spans="1:8" ht="9" customHeight="1" x14ac:dyDescent="0.15">
      <c r="A53" s="7">
        <v>2002</v>
      </c>
      <c r="B53" s="15">
        <v>11593.5671</v>
      </c>
      <c r="C53" s="15">
        <v>2369.4671413900001</v>
      </c>
      <c r="D53" s="15">
        <v>2606.6028466177795</v>
      </c>
      <c r="E53" s="15">
        <v>98.514250000000004</v>
      </c>
      <c r="F53" s="15">
        <v>1100.0439369999999</v>
      </c>
      <c r="G53" s="15">
        <v>1324.5396001536792</v>
      </c>
      <c r="H53" s="15">
        <v>19092.734875161459</v>
      </c>
    </row>
    <row r="54" spans="1:8" ht="9" customHeight="1" x14ac:dyDescent="0.15">
      <c r="A54" s="7">
        <v>2003</v>
      </c>
      <c r="B54" s="15">
        <v>11602.817899999998</v>
      </c>
      <c r="C54" s="15">
        <v>3112.2225717199999</v>
      </c>
      <c r="D54" s="15">
        <v>2059.7451603494328</v>
      </c>
      <c r="E54" s="15">
        <v>43.957849999999993</v>
      </c>
      <c r="F54" s="15">
        <v>839.10067000000004</v>
      </c>
      <c r="G54" s="15">
        <v>935.36784784913891</v>
      </c>
      <c r="H54" s="15">
        <v>18593.211999918567</v>
      </c>
    </row>
    <row r="55" spans="1:8" ht="9" customHeight="1" x14ac:dyDescent="0.15">
      <c r="A55" s="7">
        <v>2004</v>
      </c>
      <c r="B55" s="15">
        <v>17909.969450000001</v>
      </c>
      <c r="C55" s="15">
        <v>3569.3658851</v>
      </c>
      <c r="D55" s="15">
        <v>2445.1672617046361</v>
      </c>
      <c r="E55" s="15">
        <v>132.03700000000001</v>
      </c>
      <c r="F55" s="15">
        <v>895.93954999999994</v>
      </c>
      <c r="G55" s="15">
        <v>668.64219166495616</v>
      </c>
      <c r="H55" s="15">
        <v>25621.121338469591</v>
      </c>
    </row>
    <row r="56" spans="1:8" ht="9" customHeight="1" x14ac:dyDescent="0.15">
      <c r="A56" s="7">
        <v>2005</v>
      </c>
      <c r="B56" s="15">
        <v>18878.722999999998</v>
      </c>
      <c r="C56" s="15">
        <v>3306.5107695500001</v>
      </c>
      <c r="D56" s="15">
        <v>3633.3011714120034</v>
      </c>
      <c r="E56" s="15">
        <v>548.79099999999994</v>
      </c>
      <c r="F56" s="15">
        <v>2182.3166996</v>
      </c>
      <c r="G56" s="15">
        <v>671.99802914926613</v>
      </c>
      <c r="H56" s="15">
        <v>29221.640669711269</v>
      </c>
    </row>
    <row r="57" spans="1:8" ht="9" customHeight="1" x14ac:dyDescent="0.15">
      <c r="A57" s="7">
        <v>2006</v>
      </c>
      <c r="B57" s="15">
        <v>19818.856404999999</v>
      </c>
      <c r="C57" s="15">
        <v>2280.2377149633335</v>
      </c>
      <c r="D57" s="15">
        <v>1860.2238247926325</v>
      </c>
      <c r="E57" s="15">
        <v>108.2129</v>
      </c>
      <c r="F57" s="15">
        <v>1421.0359999999998</v>
      </c>
      <c r="G57" s="15">
        <v>903.72800000000007</v>
      </c>
      <c r="H57" s="15">
        <v>26392.294844755961</v>
      </c>
    </row>
    <row r="58" spans="1:8" ht="9" customHeight="1" x14ac:dyDescent="0.15">
      <c r="A58" s="7">
        <v>2007</v>
      </c>
      <c r="B58" s="15">
        <v>12309.774269999998</v>
      </c>
      <c r="C58" s="15">
        <v>3171.8430951620967</v>
      </c>
      <c r="D58" s="15">
        <v>2822.7690803834453</v>
      </c>
      <c r="E58" s="15">
        <v>235.67404999999999</v>
      </c>
      <c r="F58" s="15">
        <v>1503</v>
      </c>
      <c r="G58" s="15">
        <v>701.91613499999994</v>
      </c>
      <c r="H58" s="15">
        <v>20744.976630545541</v>
      </c>
    </row>
    <row r="59" spans="1:8" ht="9" customHeight="1" x14ac:dyDescent="0.15">
      <c r="A59" s="7">
        <v>2008</v>
      </c>
      <c r="B59" s="15">
        <v>16478.744625000003</v>
      </c>
      <c r="C59" s="15">
        <v>2377.1245915</v>
      </c>
      <c r="D59" s="15">
        <v>2377.4489230552845</v>
      </c>
      <c r="E59" s="15">
        <v>64.136005000000011</v>
      </c>
      <c r="F59" s="15">
        <v>2358</v>
      </c>
      <c r="G59" s="15">
        <v>877.82216500000015</v>
      </c>
      <c r="H59" s="15">
        <v>24533.276309555291</v>
      </c>
    </row>
    <row r="60" spans="1:8" ht="9" customHeight="1" x14ac:dyDescent="0.15">
      <c r="A60" s="7">
        <v>2009</v>
      </c>
      <c r="B60" s="15">
        <v>12441.86155</v>
      </c>
      <c r="C60" s="15">
        <v>1964.4293600000001</v>
      </c>
      <c r="D60" s="15">
        <v>2003.0240916059699</v>
      </c>
      <c r="E60" s="15">
        <v>50.031599999999997</v>
      </c>
      <c r="F60" s="15">
        <v>2236</v>
      </c>
      <c r="G60" s="15">
        <v>771.71114</v>
      </c>
      <c r="H60" s="15">
        <v>19467.057741605968</v>
      </c>
    </row>
    <row r="61" spans="1:8" ht="9" customHeight="1" x14ac:dyDescent="0.15">
      <c r="A61" s="7">
        <v>2010</v>
      </c>
      <c r="B61" s="15">
        <v>12683.578510000001</v>
      </c>
      <c r="C61" s="15">
        <v>1269.2702509999999</v>
      </c>
      <c r="D61" s="15">
        <v>1582.75568943691</v>
      </c>
      <c r="E61" s="15">
        <v>82.751500000000021</v>
      </c>
      <c r="F61" s="15">
        <v>1603</v>
      </c>
      <c r="G61" s="15">
        <v>645.97090000000003</v>
      </c>
      <c r="H61" s="15">
        <v>17867.326850436912</v>
      </c>
    </row>
    <row r="62" spans="1:8" ht="9" customHeight="1" x14ac:dyDescent="0.15">
      <c r="A62" s="7">
        <v>2011</v>
      </c>
      <c r="B62" s="15">
        <v>11739.624045</v>
      </c>
      <c r="C62" s="15">
        <v>1140.1830525000003</v>
      </c>
      <c r="D62" s="15">
        <v>1819.9336100000005</v>
      </c>
      <c r="E62" s="15">
        <v>62.501049999999985</v>
      </c>
      <c r="F62" s="15">
        <v>1651</v>
      </c>
      <c r="G62" s="15">
        <v>693.79247499644771</v>
      </c>
      <c r="H62" s="15">
        <v>17107.034232496448</v>
      </c>
    </row>
    <row r="63" spans="1:8" ht="9" customHeight="1" x14ac:dyDescent="0.15">
      <c r="A63" s="7">
        <v>2012</v>
      </c>
      <c r="B63" s="15">
        <v>10549.651750000001</v>
      </c>
      <c r="C63" s="15">
        <v>891.09331500000019</v>
      </c>
      <c r="D63" s="15">
        <v>571.32128000000046</v>
      </c>
      <c r="E63" s="15">
        <v>112.59805</v>
      </c>
      <c r="F63" s="15">
        <v>1932</v>
      </c>
      <c r="G63" s="15">
        <v>806.47093500000017</v>
      </c>
      <c r="H63" s="15">
        <v>14863.135330000001</v>
      </c>
    </row>
    <row r="64" spans="1:8" ht="9" customHeight="1" x14ac:dyDescent="0.15">
      <c r="A64" s="7">
        <v>2013</v>
      </c>
      <c r="B64" s="15">
        <v>6529</v>
      </c>
      <c r="C64" s="15">
        <v>1122.7554849999997</v>
      </c>
      <c r="D64" s="15">
        <v>903.70785500000045</v>
      </c>
      <c r="E64" s="15">
        <v>8.1875</v>
      </c>
      <c r="F64" s="15">
        <v>1416</v>
      </c>
      <c r="G64" s="15">
        <v>1376.1930999999947</v>
      </c>
      <c r="H64" s="15">
        <v>11355.843939999995</v>
      </c>
    </row>
    <row r="65" spans="1:8" ht="9" customHeight="1" x14ac:dyDescent="0.15">
      <c r="A65" s="7">
        <v>2014</v>
      </c>
      <c r="B65" s="16">
        <v>12023.770354999999</v>
      </c>
      <c r="C65" s="16">
        <v>1195</v>
      </c>
      <c r="D65" s="16">
        <v>1023.0083002100002</v>
      </c>
      <c r="E65" s="16">
        <v>5.394499999999999</v>
      </c>
      <c r="F65" s="16">
        <v>1912.6</v>
      </c>
      <c r="G65" s="16">
        <v>916.7302780003813</v>
      </c>
      <c r="H65" s="16">
        <v>17076.503433210382</v>
      </c>
    </row>
    <row r="66" spans="1:8" x14ac:dyDescent="0.15">
      <c r="A66" s="8">
        <v>2015</v>
      </c>
      <c r="B66" s="17">
        <v>7208</v>
      </c>
      <c r="C66" s="17">
        <v>1224</v>
      </c>
      <c r="D66" s="17">
        <v>462</v>
      </c>
      <c r="E66" s="17">
        <v>9</v>
      </c>
      <c r="F66" s="17">
        <v>1329</v>
      </c>
      <c r="G66" s="17">
        <v>788</v>
      </c>
      <c r="H66" s="17">
        <v>11020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A23" sqref="A23"/>
    </sheetView>
  </sheetViews>
  <sheetFormatPr baseColWidth="10" defaultColWidth="9" defaultRowHeight="16" x14ac:dyDescent="0.2"/>
  <cols>
    <col min="1" max="1" width="9" style="21"/>
    <col min="2" max="2" width="13.796875" style="21" customWidth="1"/>
    <col min="3" max="16384" width="9" style="21"/>
  </cols>
  <sheetData>
    <row r="1" spans="1:2" ht="17" thickBot="1" x14ac:dyDescent="0.25">
      <c r="A1" s="19" t="s">
        <v>14</v>
      </c>
      <c r="B1" s="20" t="s">
        <v>16</v>
      </c>
    </row>
    <row r="2" spans="1:2" ht="17" thickBot="1" x14ac:dyDescent="0.25">
      <c r="A2" s="22">
        <v>1997</v>
      </c>
      <c r="B2" s="23">
        <v>1814</v>
      </c>
    </row>
    <row r="3" spans="1:2" ht="17" thickBot="1" x14ac:dyDescent="0.25">
      <c r="A3" s="24">
        <v>1998</v>
      </c>
      <c r="B3" s="25">
        <v>1910</v>
      </c>
    </row>
    <row r="4" spans="1:2" ht="17" thickBot="1" x14ac:dyDescent="0.25">
      <c r="A4" s="24">
        <v>1999</v>
      </c>
      <c r="B4" s="25">
        <v>3089</v>
      </c>
    </row>
    <row r="5" spans="1:2" ht="17" thickBot="1" x14ac:dyDescent="0.25">
      <c r="A5" s="24">
        <v>2000</v>
      </c>
      <c r="B5" s="25">
        <v>2780</v>
      </c>
    </row>
    <row r="6" spans="1:2" ht="17" thickBot="1" x14ac:dyDescent="0.25">
      <c r="A6" s="24">
        <v>2001</v>
      </c>
      <c r="B6" s="25">
        <v>1839</v>
      </c>
    </row>
    <row r="7" spans="1:2" ht="17" thickBot="1" x14ac:dyDescent="0.25">
      <c r="A7" s="24">
        <v>2002</v>
      </c>
      <c r="B7" s="25">
        <v>1523</v>
      </c>
    </row>
    <row r="8" spans="1:2" ht="17" thickBot="1" x14ac:dyDescent="0.25">
      <c r="A8" s="24">
        <v>2003</v>
      </c>
      <c r="B8" s="25">
        <v>1863</v>
      </c>
    </row>
    <row r="9" spans="1:2" ht="17" thickBot="1" x14ac:dyDescent="0.25">
      <c r="A9" s="24">
        <v>2004</v>
      </c>
      <c r="B9" s="25">
        <v>1714</v>
      </c>
    </row>
    <row r="10" spans="1:2" ht="17" thickBot="1" x14ac:dyDescent="0.25">
      <c r="A10" s="24">
        <v>2005</v>
      </c>
      <c r="B10" s="25">
        <v>1368</v>
      </c>
    </row>
    <row r="11" spans="1:2" ht="17" thickBot="1" x14ac:dyDescent="0.25">
      <c r="A11" s="24">
        <v>2006</v>
      </c>
      <c r="B11" s="25">
        <v>1149</v>
      </c>
    </row>
    <row r="12" spans="1:2" ht="17" thickBot="1" x14ac:dyDescent="0.25">
      <c r="A12" s="24">
        <v>2007</v>
      </c>
      <c r="B12" s="25">
        <v>1401</v>
      </c>
    </row>
    <row r="13" spans="1:2" ht="17" thickBot="1" x14ac:dyDescent="0.25">
      <c r="A13" s="24">
        <v>2008</v>
      </c>
      <c r="B13" s="26">
        <v>979</v>
      </c>
    </row>
    <row r="14" spans="1:2" ht="17" thickBot="1" x14ac:dyDescent="0.25">
      <c r="A14" s="24">
        <v>2009</v>
      </c>
      <c r="B14" s="26">
        <v>877</v>
      </c>
    </row>
    <row r="15" spans="1:2" ht="17" thickBot="1" x14ac:dyDescent="0.25">
      <c r="A15" s="24">
        <v>2010</v>
      </c>
      <c r="B15" s="26">
        <v>373</v>
      </c>
    </row>
    <row r="16" spans="1:2" ht="17" thickBot="1" x14ac:dyDescent="0.25">
      <c r="A16" s="24">
        <v>2011</v>
      </c>
      <c r="B16" s="26">
        <v>292</v>
      </c>
    </row>
    <row r="17" spans="1:12" ht="17" thickBot="1" x14ac:dyDescent="0.25">
      <c r="A17" s="24">
        <v>2012</v>
      </c>
      <c r="B17" s="26">
        <v>210</v>
      </c>
    </row>
    <row r="18" spans="1:12" ht="17" thickBot="1" x14ac:dyDescent="0.25">
      <c r="A18" s="24">
        <v>2013</v>
      </c>
      <c r="B18" s="26">
        <v>331</v>
      </c>
    </row>
    <row r="19" spans="1:12" ht="17" thickBot="1" x14ac:dyDescent="0.25">
      <c r="A19" s="24">
        <v>2014</v>
      </c>
      <c r="B19" s="27">
        <v>483</v>
      </c>
    </row>
    <row r="20" spans="1:12" x14ac:dyDescent="0.2">
      <c r="A20" s="18">
        <v>2015</v>
      </c>
      <c r="B20" s="27">
        <v>577</v>
      </c>
      <c r="L20" s="21" t="s">
        <v>15</v>
      </c>
    </row>
    <row r="22" spans="1:12" x14ac:dyDescent="0.2">
      <c r="A22" s="21" t="s">
        <v>17</v>
      </c>
    </row>
  </sheetData>
  <phoneticPr fontId="8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tch by country</vt:lpstr>
      <vt:lpstr>catch by gear</vt:lpstr>
      <vt:lpstr>Taiwan longline cat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Eric Chang</cp:lastModifiedBy>
  <dcterms:created xsi:type="dcterms:W3CDTF">2016-02-26T00:03:27Z</dcterms:created>
  <dcterms:modified xsi:type="dcterms:W3CDTF">2017-03-20T10:17:21Z</dcterms:modified>
</cp:coreProperties>
</file>